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man-reyna.1/Downloads/"/>
    </mc:Choice>
  </mc:AlternateContent>
  <xr:revisionPtr revIDLastSave="0" documentId="13_ncr:1_{6AA238DF-A6C7-0E4C-8F25-DDB895994E2D}" xr6:coauthVersionLast="47" xr6:coauthVersionMax="47" xr10:uidLastSave="{00000000-0000-0000-0000-000000000000}"/>
  <bookViews>
    <workbookView xWindow="0" yWindow="760" windowWidth="30240" windowHeight="17280" activeTab="7" xr2:uid="{00000000-000D-0000-FFFF-FFFF00000000}"/>
  </bookViews>
  <sheets>
    <sheet name="table S1" sheetId="13" r:id="rId1"/>
    <sheet name="Table S2" sheetId="15" r:id="rId2"/>
    <sheet name="Table S3" sheetId="17" r:id="rId3"/>
    <sheet name="Table S4" sheetId="16" r:id="rId4"/>
    <sheet name="table S5" sheetId="14" r:id="rId5"/>
    <sheet name="Table S6" sheetId="18" r:id="rId6"/>
    <sheet name="Table S7" sheetId="20" r:id="rId7"/>
    <sheet name="Table S8" sheetId="23" r:id="rId8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1" i="15" l="1"/>
  <c r="E17" i="15"/>
  <c r="F17" i="15"/>
  <c r="G17" i="15"/>
  <c r="H17" i="15"/>
  <c r="I3" i="15"/>
  <c r="I16" i="15" s="1"/>
  <c r="I10" i="15"/>
  <c r="I14" i="15"/>
  <c r="I15" i="15"/>
  <c r="C26" i="16" l="1"/>
  <c r="D26" i="16"/>
  <c r="E26" i="16"/>
  <c r="F26" i="16"/>
  <c r="G26" i="16"/>
  <c r="B26" i="16"/>
  <c r="AX68" i="23"/>
  <c r="AW68" i="23"/>
  <c r="AV68" i="23"/>
  <c r="AU68" i="23"/>
  <c r="AT68" i="23"/>
  <c r="AS68" i="23"/>
  <c r="AR68" i="23"/>
  <c r="AX67" i="23"/>
  <c r="AW67" i="23"/>
  <c r="AV67" i="23"/>
  <c r="AU67" i="23"/>
  <c r="AT67" i="23"/>
  <c r="AS67" i="23"/>
  <c r="AR67" i="23"/>
  <c r="AP67" i="23"/>
  <c r="AO67" i="23"/>
  <c r="AN67" i="23"/>
  <c r="AM67" i="23"/>
  <c r="AL67" i="23"/>
  <c r="AK67" i="23"/>
  <c r="AJ67" i="23"/>
  <c r="AX66" i="23"/>
  <c r="AW66" i="23"/>
  <c r="AV66" i="23"/>
  <c r="AU66" i="23"/>
  <c r="AT66" i="23"/>
  <c r="AS66" i="23"/>
  <c r="AR66" i="23"/>
  <c r="AP66" i="23"/>
  <c r="AO66" i="23"/>
  <c r="AN66" i="23"/>
  <c r="AM66" i="23"/>
  <c r="AL66" i="23"/>
  <c r="AK66" i="23"/>
  <c r="AJ66" i="23"/>
  <c r="AX65" i="23"/>
  <c r="AW65" i="23"/>
  <c r="AV65" i="23"/>
  <c r="AU65" i="23"/>
  <c r="AT65" i="23"/>
  <c r="AS65" i="23"/>
  <c r="AR65" i="23"/>
  <c r="AP65" i="23"/>
  <c r="AO65" i="23"/>
  <c r="AN65" i="23"/>
  <c r="AM65" i="23"/>
  <c r="AL65" i="23"/>
  <c r="AK65" i="23"/>
  <c r="AJ65" i="23"/>
  <c r="AX64" i="23"/>
  <c r="AW64" i="23"/>
  <c r="AV64" i="23"/>
  <c r="AU64" i="23"/>
  <c r="AT64" i="23"/>
  <c r="AS64" i="23"/>
  <c r="AR64" i="23"/>
  <c r="AP64" i="23"/>
  <c r="AO64" i="23"/>
  <c r="AN64" i="23"/>
  <c r="AM64" i="23"/>
  <c r="AL64" i="23"/>
  <c r="AK64" i="23"/>
  <c r="AJ64" i="23"/>
  <c r="AX63" i="23"/>
  <c r="AW63" i="23"/>
  <c r="AV63" i="23"/>
  <c r="AU63" i="23"/>
  <c r="AT63" i="23"/>
  <c r="AS63" i="23"/>
  <c r="AR63" i="23"/>
  <c r="AP63" i="23"/>
  <c r="AO63" i="23"/>
  <c r="AN63" i="23"/>
  <c r="AM63" i="23"/>
  <c r="AL63" i="23"/>
  <c r="AK63" i="23"/>
  <c r="AJ63" i="23"/>
  <c r="AX62" i="23"/>
  <c r="AW62" i="23"/>
  <c r="AV62" i="23"/>
  <c r="AU62" i="23"/>
  <c r="AT62" i="23"/>
  <c r="AS62" i="23"/>
  <c r="AR62" i="23"/>
  <c r="AP62" i="23"/>
  <c r="AO62" i="23"/>
  <c r="AN62" i="23"/>
  <c r="AM62" i="23"/>
  <c r="AL62" i="23"/>
  <c r="AK62" i="23"/>
  <c r="AJ62" i="23"/>
  <c r="AX61" i="23"/>
  <c r="AW61" i="23"/>
  <c r="AV61" i="23"/>
  <c r="AU61" i="23"/>
  <c r="AT61" i="23"/>
  <c r="AS61" i="23"/>
  <c r="AR61" i="23"/>
  <c r="AP61" i="23"/>
  <c r="AO61" i="23"/>
  <c r="AN61" i="23"/>
  <c r="AM61" i="23"/>
  <c r="AL61" i="23"/>
  <c r="AK61" i="23"/>
  <c r="AJ61" i="23"/>
  <c r="AX60" i="23"/>
  <c r="AW60" i="23"/>
  <c r="AV60" i="23"/>
  <c r="AU60" i="23"/>
  <c r="AT60" i="23"/>
  <c r="AS60" i="23"/>
  <c r="AR60" i="23"/>
  <c r="AP60" i="23"/>
  <c r="AO60" i="23"/>
  <c r="AN60" i="23"/>
  <c r="AM60" i="23"/>
  <c r="AL60" i="23"/>
  <c r="AK60" i="23"/>
  <c r="AJ60" i="23"/>
  <c r="AX59" i="23"/>
  <c r="AW59" i="23"/>
  <c r="AV59" i="23"/>
  <c r="AU59" i="23"/>
  <c r="AT59" i="23"/>
  <c r="AS59" i="23"/>
  <c r="AR59" i="23"/>
  <c r="AP59" i="23"/>
  <c r="AO59" i="23"/>
  <c r="AN59" i="23"/>
  <c r="AM59" i="23"/>
  <c r="AL59" i="23"/>
  <c r="AK59" i="23"/>
  <c r="AJ59" i="23"/>
  <c r="AX58" i="23"/>
  <c r="AW58" i="23"/>
  <c r="AV58" i="23"/>
  <c r="AU58" i="23"/>
  <c r="AT58" i="23"/>
  <c r="AS58" i="23"/>
  <c r="AR58" i="23"/>
  <c r="AP58" i="23"/>
  <c r="AO58" i="23"/>
  <c r="AN58" i="23"/>
  <c r="AM58" i="23"/>
  <c r="AL58" i="23"/>
  <c r="AK58" i="23"/>
  <c r="AJ58" i="23"/>
  <c r="AX57" i="23"/>
  <c r="AW57" i="23"/>
  <c r="AV57" i="23"/>
  <c r="AU57" i="23"/>
  <c r="AT57" i="23"/>
  <c r="AS57" i="23"/>
  <c r="AR57" i="23"/>
  <c r="AP57" i="23"/>
  <c r="AO57" i="23"/>
  <c r="AN57" i="23"/>
  <c r="AM57" i="23"/>
  <c r="AL57" i="23"/>
  <c r="AK57" i="23"/>
  <c r="AJ57" i="23"/>
  <c r="AX56" i="23"/>
  <c r="AW56" i="23"/>
  <c r="AV56" i="23"/>
  <c r="AU56" i="23"/>
  <c r="AT56" i="23"/>
  <c r="AS56" i="23"/>
  <c r="AR56" i="23"/>
  <c r="AP56" i="23"/>
  <c r="AO56" i="23"/>
  <c r="AN56" i="23"/>
  <c r="AM56" i="23"/>
  <c r="AL56" i="23"/>
  <c r="AK56" i="23"/>
  <c r="AJ56" i="23"/>
  <c r="AX55" i="23"/>
  <c r="AW55" i="23"/>
  <c r="AV55" i="23"/>
  <c r="AU55" i="23"/>
  <c r="AT55" i="23"/>
  <c r="AS55" i="23"/>
  <c r="AR55" i="23"/>
  <c r="AP55" i="23"/>
  <c r="AO55" i="23"/>
  <c r="AN55" i="23"/>
  <c r="AM55" i="23"/>
  <c r="AL55" i="23"/>
  <c r="AK55" i="23"/>
  <c r="AJ55" i="23"/>
  <c r="AX54" i="23"/>
  <c r="AW54" i="23"/>
  <c r="AV54" i="23"/>
  <c r="AU54" i="23"/>
  <c r="AT54" i="23"/>
  <c r="AS54" i="23"/>
  <c r="AR54" i="23"/>
  <c r="AP54" i="23"/>
  <c r="AO54" i="23"/>
  <c r="AN54" i="23"/>
  <c r="AM54" i="23"/>
  <c r="AL54" i="23"/>
  <c r="AK54" i="23"/>
  <c r="AJ54" i="23"/>
  <c r="AX53" i="23"/>
  <c r="AW53" i="23"/>
  <c r="AV53" i="23"/>
  <c r="AU53" i="23"/>
  <c r="AT53" i="23"/>
  <c r="AS53" i="23"/>
  <c r="AR53" i="23"/>
  <c r="AP53" i="23"/>
  <c r="AO53" i="23"/>
  <c r="AN53" i="23"/>
  <c r="AM53" i="23"/>
  <c r="AL53" i="23"/>
  <c r="AK53" i="23"/>
  <c r="AJ53" i="23"/>
  <c r="AX52" i="23"/>
  <c r="AW52" i="23"/>
  <c r="AV52" i="23"/>
  <c r="AU52" i="23"/>
  <c r="AT52" i="23"/>
  <c r="AS52" i="23"/>
  <c r="AR52" i="23"/>
  <c r="AP52" i="23"/>
  <c r="AO52" i="23"/>
  <c r="AN52" i="23"/>
  <c r="AM52" i="23"/>
  <c r="AL52" i="23"/>
  <c r="AK52" i="23"/>
  <c r="AJ52" i="23"/>
  <c r="AX51" i="23"/>
  <c r="AW51" i="23"/>
  <c r="AV51" i="23"/>
  <c r="AU51" i="23"/>
  <c r="AT51" i="23"/>
  <c r="AS51" i="23"/>
  <c r="AR51" i="23"/>
  <c r="AP51" i="23"/>
  <c r="AO51" i="23"/>
  <c r="AN51" i="23"/>
  <c r="AM51" i="23"/>
  <c r="AL51" i="23"/>
  <c r="AK51" i="23"/>
  <c r="AJ51" i="23"/>
  <c r="AX50" i="23"/>
  <c r="AW50" i="23"/>
  <c r="AV50" i="23"/>
  <c r="AU50" i="23"/>
  <c r="AT50" i="23"/>
  <c r="AS50" i="23"/>
  <c r="AR50" i="23"/>
  <c r="AP50" i="23"/>
  <c r="AO50" i="23"/>
  <c r="AN50" i="23"/>
  <c r="AM50" i="23"/>
  <c r="AL50" i="23"/>
  <c r="AK50" i="23"/>
  <c r="AJ50" i="23"/>
  <c r="AX49" i="23"/>
  <c r="AW49" i="23"/>
  <c r="AV49" i="23"/>
  <c r="AU49" i="23"/>
  <c r="AT49" i="23"/>
  <c r="AS49" i="23"/>
  <c r="AR49" i="23"/>
  <c r="AP49" i="23"/>
  <c r="AO49" i="23"/>
  <c r="AN49" i="23"/>
  <c r="AM49" i="23"/>
  <c r="AL49" i="23"/>
  <c r="AK49" i="23"/>
  <c r="AJ49" i="23"/>
  <c r="AX48" i="23"/>
  <c r="AW48" i="23"/>
  <c r="AV48" i="23"/>
  <c r="AU48" i="23"/>
  <c r="AT48" i="23"/>
  <c r="AS48" i="23"/>
  <c r="AR48" i="23"/>
  <c r="AP48" i="23"/>
  <c r="AO48" i="23"/>
  <c r="AN48" i="23"/>
  <c r="AM48" i="23"/>
  <c r="AL48" i="23"/>
  <c r="AK48" i="23"/>
  <c r="AJ48" i="23"/>
  <c r="AX47" i="23"/>
  <c r="AW47" i="23"/>
  <c r="AV47" i="23"/>
  <c r="AU47" i="23"/>
  <c r="AT47" i="23"/>
  <c r="AS47" i="23"/>
  <c r="AR47" i="23"/>
  <c r="AP47" i="23"/>
  <c r="AO47" i="23"/>
  <c r="AN47" i="23"/>
  <c r="AM47" i="23"/>
  <c r="AL47" i="23"/>
  <c r="AK47" i="23"/>
  <c r="AJ47" i="23"/>
  <c r="AX46" i="23"/>
  <c r="AW46" i="23"/>
  <c r="AV46" i="23"/>
  <c r="AU46" i="23"/>
  <c r="AT46" i="23"/>
  <c r="AS46" i="23"/>
  <c r="AR46" i="23"/>
  <c r="AP46" i="23"/>
  <c r="AO46" i="23"/>
  <c r="AN46" i="23"/>
  <c r="AM46" i="23"/>
  <c r="AL46" i="23"/>
  <c r="AK46" i="23"/>
  <c r="AJ46" i="23"/>
  <c r="AX45" i="23"/>
  <c r="AW45" i="23"/>
  <c r="AV45" i="23"/>
  <c r="AU45" i="23"/>
  <c r="AT45" i="23"/>
  <c r="AS45" i="23"/>
  <c r="AR45" i="23"/>
  <c r="AP45" i="23"/>
  <c r="AO45" i="23"/>
  <c r="AN45" i="23"/>
  <c r="AM45" i="23"/>
  <c r="AL45" i="23"/>
  <c r="AK45" i="23"/>
  <c r="AJ45" i="23"/>
  <c r="AX44" i="23"/>
  <c r="AW44" i="23"/>
  <c r="AV44" i="23"/>
  <c r="AU44" i="23"/>
  <c r="AT44" i="23"/>
  <c r="AS44" i="23"/>
  <c r="AR44" i="23"/>
  <c r="AP44" i="23"/>
  <c r="AO44" i="23"/>
  <c r="AN44" i="23"/>
  <c r="AM44" i="23"/>
  <c r="AL44" i="23"/>
  <c r="AK44" i="23"/>
  <c r="AJ44" i="23"/>
  <c r="AX43" i="23"/>
  <c r="AW43" i="23"/>
  <c r="AV43" i="23"/>
  <c r="AU43" i="23"/>
  <c r="AT43" i="23"/>
  <c r="AS43" i="23"/>
  <c r="AR43" i="23"/>
  <c r="AP43" i="23"/>
  <c r="AO43" i="23"/>
  <c r="AN43" i="23"/>
  <c r="AM43" i="23"/>
  <c r="AL43" i="23"/>
  <c r="AK43" i="23"/>
  <c r="AJ43" i="23"/>
  <c r="AX42" i="23"/>
  <c r="AW42" i="23"/>
  <c r="AV42" i="23"/>
  <c r="AU42" i="23"/>
  <c r="AT42" i="23"/>
  <c r="AS42" i="23"/>
  <c r="AR42" i="23"/>
  <c r="AP42" i="23"/>
  <c r="AO42" i="23"/>
  <c r="AN42" i="23"/>
  <c r="AM42" i="23"/>
  <c r="AL42" i="23"/>
  <c r="AK42" i="23"/>
  <c r="AJ42" i="23"/>
  <c r="AX41" i="23"/>
  <c r="AW41" i="23"/>
  <c r="AV41" i="23"/>
  <c r="AU41" i="23"/>
  <c r="AT41" i="23"/>
  <c r="AS41" i="23"/>
  <c r="AR41" i="23"/>
  <c r="AP41" i="23"/>
  <c r="AO41" i="23"/>
  <c r="AN41" i="23"/>
  <c r="AM41" i="23"/>
  <c r="AL41" i="23"/>
  <c r="AK41" i="23"/>
  <c r="AJ41" i="23"/>
  <c r="AX40" i="23"/>
  <c r="AW40" i="23"/>
  <c r="AV40" i="23"/>
  <c r="AU40" i="23"/>
  <c r="AT40" i="23"/>
  <c r="AS40" i="23"/>
  <c r="AR40" i="23"/>
  <c r="AP40" i="23"/>
  <c r="AO40" i="23"/>
  <c r="AN40" i="23"/>
  <c r="AM40" i="23"/>
  <c r="AL40" i="23"/>
  <c r="AK40" i="23"/>
  <c r="AJ40" i="23"/>
  <c r="AX39" i="23"/>
  <c r="AW39" i="23"/>
  <c r="AV39" i="23"/>
  <c r="AU39" i="23"/>
  <c r="AT39" i="23"/>
  <c r="AS39" i="23"/>
  <c r="AR39" i="23"/>
  <c r="AP39" i="23"/>
  <c r="AO39" i="23"/>
  <c r="AN39" i="23"/>
  <c r="AM39" i="23"/>
  <c r="AL39" i="23"/>
  <c r="AK39" i="23"/>
  <c r="AJ39" i="23"/>
  <c r="AX38" i="23"/>
  <c r="AW38" i="23"/>
  <c r="AV38" i="23"/>
  <c r="AU38" i="23"/>
  <c r="AT38" i="23"/>
  <c r="AS38" i="23"/>
  <c r="AR38" i="23"/>
  <c r="AP38" i="23"/>
  <c r="AO38" i="23"/>
  <c r="AN38" i="23"/>
  <c r="AM38" i="23"/>
  <c r="AL38" i="23"/>
  <c r="AK38" i="23"/>
  <c r="AJ38" i="23"/>
  <c r="AX37" i="23"/>
  <c r="AW37" i="23"/>
  <c r="AV37" i="23"/>
  <c r="AU37" i="23"/>
  <c r="AT37" i="23"/>
  <c r="AS37" i="23"/>
  <c r="AR37" i="23"/>
  <c r="AP37" i="23"/>
  <c r="AO37" i="23"/>
  <c r="AN37" i="23"/>
  <c r="AM37" i="23"/>
  <c r="AL37" i="23"/>
  <c r="AK37" i="23"/>
  <c r="AJ37" i="23"/>
  <c r="AX36" i="23"/>
  <c r="AW36" i="23"/>
  <c r="AV36" i="23"/>
  <c r="AU36" i="23"/>
  <c r="AT36" i="23"/>
  <c r="AS36" i="23"/>
  <c r="AR36" i="23"/>
  <c r="AP36" i="23"/>
  <c r="AO36" i="23"/>
  <c r="AN36" i="23"/>
  <c r="AM36" i="23"/>
  <c r="AL36" i="23"/>
  <c r="AK36" i="23"/>
  <c r="AJ36" i="23"/>
  <c r="AX35" i="23"/>
  <c r="AW35" i="23"/>
  <c r="AV35" i="23"/>
  <c r="AU35" i="23"/>
  <c r="AT35" i="23"/>
  <c r="AS35" i="23"/>
  <c r="AR35" i="23"/>
  <c r="AP35" i="23"/>
  <c r="AO35" i="23"/>
  <c r="AN35" i="23"/>
  <c r="AM35" i="23"/>
  <c r="AL35" i="23"/>
  <c r="AK35" i="23"/>
  <c r="AJ35" i="23"/>
  <c r="AX34" i="23"/>
  <c r="AW34" i="23"/>
  <c r="AV34" i="23"/>
  <c r="AU34" i="23"/>
  <c r="AT34" i="23"/>
  <c r="AS34" i="23"/>
  <c r="AR34" i="23"/>
  <c r="AP34" i="23"/>
  <c r="AO34" i="23"/>
  <c r="AN34" i="23"/>
  <c r="AM34" i="23"/>
  <c r="AL34" i="23"/>
  <c r="AK34" i="23"/>
  <c r="AJ34" i="23"/>
  <c r="AX33" i="23"/>
  <c r="AW33" i="23"/>
  <c r="AV33" i="23"/>
  <c r="AU33" i="23"/>
  <c r="AT33" i="23"/>
  <c r="AS33" i="23"/>
  <c r="AR33" i="23"/>
  <c r="AP33" i="23"/>
  <c r="AO33" i="23"/>
  <c r="AN33" i="23"/>
  <c r="AM33" i="23"/>
  <c r="AL33" i="23"/>
  <c r="AK33" i="23"/>
  <c r="AJ33" i="23"/>
  <c r="AX32" i="23"/>
  <c r="AW32" i="23"/>
  <c r="AV32" i="23"/>
  <c r="AU32" i="23"/>
  <c r="AT32" i="23"/>
  <c r="AS32" i="23"/>
  <c r="AR32" i="23"/>
  <c r="AP32" i="23"/>
  <c r="AO32" i="23"/>
  <c r="AN32" i="23"/>
  <c r="AM32" i="23"/>
  <c r="AL32" i="23"/>
  <c r="AK32" i="23"/>
  <c r="AJ32" i="23"/>
  <c r="AX31" i="23"/>
  <c r="AW31" i="23"/>
  <c r="AV31" i="23"/>
  <c r="AU31" i="23"/>
  <c r="AT31" i="23"/>
  <c r="AS31" i="23"/>
  <c r="AR31" i="23"/>
  <c r="AP31" i="23"/>
  <c r="AO31" i="23"/>
  <c r="AN31" i="23"/>
  <c r="AM31" i="23"/>
  <c r="AL31" i="23"/>
  <c r="AK31" i="23"/>
  <c r="AJ31" i="23"/>
  <c r="AX30" i="23"/>
  <c r="AW30" i="23"/>
  <c r="AV30" i="23"/>
  <c r="AU30" i="23"/>
  <c r="AT30" i="23"/>
  <c r="AS30" i="23"/>
  <c r="AR30" i="23"/>
  <c r="AP30" i="23"/>
  <c r="AO30" i="23"/>
  <c r="AN30" i="23"/>
  <c r="AM30" i="23"/>
  <c r="AL30" i="23"/>
  <c r="AK30" i="23"/>
  <c r="AJ30" i="23"/>
  <c r="AX29" i="23"/>
  <c r="AW29" i="23"/>
  <c r="AV29" i="23"/>
  <c r="AU29" i="23"/>
  <c r="AT29" i="23"/>
  <c r="AS29" i="23"/>
  <c r="AR29" i="23"/>
  <c r="AP29" i="23"/>
  <c r="AO29" i="23"/>
  <c r="AN29" i="23"/>
  <c r="AM29" i="23"/>
  <c r="AL29" i="23"/>
  <c r="AK29" i="23"/>
  <c r="AJ29" i="23"/>
  <c r="AX28" i="23"/>
  <c r="AW28" i="23"/>
  <c r="AV28" i="23"/>
  <c r="AU28" i="23"/>
  <c r="AT28" i="23"/>
  <c r="AS28" i="23"/>
  <c r="AR28" i="23"/>
  <c r="AP28" i="23"/>
  <c r="AO28" i="23"/>
  <c r="AN28" i="23"/>
  <c r="AM28" i="23"/>
  <c r="AL28" i="23"/>
  <c r="AK28" i="23"/>
  <c r="AJ28" i="23"/>
  <c r="AX27" i="23"/>
  <c r="AW27" i="23"/>
  <c r="AV27" i="23"/>
  <c r="AU27" i="23"/>
  <c r="AT27" i="23"/>
  <c r="AS27" i="23"/>
  <c r="AR27" i="23"/>
  <c r="AP27" i="23"/>
  <c r="AO27" i="23"/>
  <c r="AN27" i="23"/>
  <c r="AM27" i="23"/>
  <c r="AL27" i="23"/>
  <c r="AK27" i="23"/>
  <c r="AJ27" i="23"/>
  <c r="AX26" i="23"/>
  <c r="AW26" i="23"/>
  <c r="AV26" i="23"/>
  <c r="AU26" i="23"/>
  <c r="AT26" i="23"/>
  <c r="AS26" i="23"/>
  <c r="AR26" i="23"/>
  <c r="AP26" i="23"/>
  <c r="AO26" i="23"/>
  <c r="AN26" i="23"/>
  <c r="AM26" i="23"/>
  <c r="AL26" i="23"/>
  <c r="AK26" i="23"/>
  <c r="AJ26" i="23"/>
  <c r="AX25" i="23"/>
  <c r="AW25" i="23"/>
  <c r="AV25" i="23"/>
  <c r="AU25" i="23"/>
  <c r="AT25" i="23"/>
  <c r="AS25" i="23"/>
  <c r="AR25" i="23"/>
  <c r="AP25" i="23"/>
  <c r="AO25" i="23"/>
  <c r="AN25" i="23"/>
  <c r="AM25" i="23"/>
  <c r="AL25" i="23"/>
  <c r="AK25" i="23"/>
  <c r="AJ25" i="23"/>
  <c r="AX24" i="23"/>
  <c r="AW24" i="23"/>
  <c r="AV24" i="23"/>
  <c r="AU24" i="23"/>
  <c r="AT24" i="23"/>
  <c r="AS24" i="23"/>
  <c r="AR24" i="23"/>
  <c r="AP24" i="23"/>
  <c r="AO24" i="23"/>
  <c r="AN24" i="23"/>
  <c r="AM24" i="23"/>
  <c r="AL24" i="23"/>
  <c r="AK24" i="23"/>
  <c r="AJ24" i="23"/>
  <c r="AX23" i="23"/>
  <c r="AW23" i="23"/>
  <c r="AV23" i="23"/>
  <c r="AU23" i="23"/>
  <c r="AT23" i="23"/>
  <c r="AS23" i="23"/>
  <c r="AR23" i="23"/>
  <c r="AP23" i="23"/>
  <c r="AO23" i="23"/>
  <c r="AN23" i="23"/>
  <c r="AM23" i="23"/>
  <c r="AL23" i="23"/>
  <c r="AK23" i="23"/>
  <c r="AJ23" i="23"/>
  <c r="AX22" i="23"/>
  <c r="AW22" i="23"/>
  <c r="AV22" i="23"/>
  <c r="AU22" i="23"/>
  <c r="AT22" i="23"/>
  <c r="AS22" i="23"/>
  <c r="AR22" i="23"/>
  <c r="AP22" i="23"/>
  <c r="AO22" i="23"/>
  <c r="AN22" i="23"/>
  <c r="AM22" i="23"/>
  <c r="AL22" i="23"/>
  <c r="AK22" i="23"/>
  <c r="AJ22" i="23"/>
  <c r="AX21" i="23"/>
  <c r="AW21" i="23"/>
  <c r="AV21" i="23"/>
  <c r="AU21" i="23"/>
  <c r="AT21" i="23"/>
  <c r="AS21" i="23"/>
  <c r="AR21" i="23"/>
  <c r="AP21" i="23"/>
  <c r="AO21" i="23"/>
  <c r="AN21" i="23"/>
  <c r="AM21" i="23"/>
  <c r="AL21" i="23"/>
  <c r="AK21" i="23"/>
  <c r="AJ21" i="23"/>
  <c r="AX20" i="23"/>
  <c r="AW20" i="23"/>
  <c r="AV20" i="23"/>
  <c r="AU20" i="23"/>
  <c r="AT20" i="23"/>
  <c r="AS20" i="23"/>
  <c r="AR20" i="23"/>
  <c r="AP20" i="23"/>
  <c r="AO20" i="23"/>
  <c r="AN20" i="23"/>
  <c r="AM20" i="23"/>
  <c r="AL20" i="23"/>
  <c r="AK20" i="23"/>
  <c r="AJ20" i="23"/>
  <c r="AX19" i="23"/>
  <c r="AW19" i="23"/>
  <c r="AV19" i="23"/>
  <c r="AU19" i="23"/>
  <c r="AT19" i="23"/>
  <c r="AS19" i="23"/>
  <c r="AR19" i="23"/>
  <c r="AP19" i="23"/>
  <c r="AO19" i="23"/>
  <c r="AN19" i="23"/>
  <c r="AM19" i="23"/>
  <c r="AL19" i="23"/>
  <c r="AK19" i="23"/>
  <c r="AJ19" i="23"/>
  <c r="AX18" i="23"/>
  <c r="AW18" i="23"/>
  <c r="AV18" i="23"/>
  <c r="AU18" i="23"/>
  <c r="AT18" i="23"/>
  <c r="AS18" i="23"/>
  <c r="AR18" i="23"/>
  <c r="AP18" i="23"/>
  <c r="AO18" i="23"/>
  <c r="AN18" i="23"/>
  <c r="AM18" i="23"/>
  <c r="AL18" i="23"/>
  <c r="AK18" i="23"/>
  <c r="AJ18" i="23"/>
  <c r="AX17" i="23"/>
  <c r="AW17" i="23"/>
  <c r="AV17" i="23"/>
  <c r="AU17" i="23"/>
  <c r="AT17" i="23"/>
  <c r="AS17" i="23"/>
  <c r="AR17" i="23"/>
  <c r="AP17" i="23"/>
  <c r="AO17" i="23"/>
  <c r="AN17" i="23"/>
  <c r="AM17" i="23"/>
  <c r="AL17" i="23"/>
  <c r="AK17" i="23"/>
  <c r="AJ17" i="23"/>
  <c r="AX16" i="23"/>
  <c r="AW16" i="23"/>
  <c r="AV16" i="23"/>
  <c r="AU16" i="23"/>
  <c r="AT16" i="23"/>
  <c r="AS16" i="23"/>
  <c r="AR16" i="23"/>
  <c r="AP16" i="23"/>
  <c r="AO16" i="23"/>
  <c r="AN16" i="23"/>
  <c r="AM16" i="23"/>
  <c r="AL16" i="23"/>
  <c r="AK16" i="23"/>
  <c r="AJ16" i="23"/>
  <c r="AX15" i="23"/>
  <c r="AW15" i="23"/>
  <c r="AV15" i="23"/>
  <c r="AU15" i="23"/>
  <c r="AT15" i="23"/>
  <c r="AS15" i="23"/>
  <c r="AR15" i="23"/>
  <c r="AP15" i="23"/>
  <c r="AO15" i="23"/>
  <c r="AN15" i="23"/>
  <c r="AM15" i="23"/>
  <c r="AL15" i="23"/>
  <c r="AK15" i="23"/>
  <c r="AJ15" i="23"/>
  <c r="AX14" i="23"/>
  <c r="AW14" i="23"/>
  <c r="AV14" i="23"/>
  <c r="AU14" i="23"/>
  <c r="AT14" i="23"/>
  <c r="AS14" i="23"/>
  <c r="AR14" i="23"/>
  <c r="AP14" i="23"/>
  <c r="AO14" i="23"/>
  <c r="AN14" i="23"/>
  <c r="AM14" i="23"/>
  <c r="AL14" i="23"/>
  <c r="AK14" i="23"/>
  <c r="AJ14" i="23"/>
  <c r="AX13" i="23"/>
  <c r="AW13" i="23"/>
  <c r="AV13" i="23"/>
  <c r="AU13" i="23"/>
  <c r="AT13" i="23"/>
  <c r="AS13" i="23"/>
  <c r="AR13" i="23"/>
  <c r="AP13" i="23"/>
  <c r="AO13" i="23"/>
  <c r="AN13" i="23"/>
  <c r="AM13" i="23"/>
  <c r="AL13" i="23"/>
  <c r="AK13" i="23"/>
  <c r="AJ13" i="23"/>
  <c r="AX12" i="23"/>
  <c r="AW12" i="23"/>
  <c r="AV12" i="23"/>
  <c r="AU12" i="23"/>
  <c r="AT12" i="23"/>
  <c r="AS12" i="23"/>
  <c r="AR12" i="23"/>
  <c r="AP12" i="23"/>
  <c r="AO12" i="23"/>
  <c r="AN12" i="23"/>
  <c r="AM12" i="23"/>
  <c r="AL12" i="23"/>
  <c r="AK12" i="23"/>
  <c r="AJ12" i="23"/>
  <c r="AX11" i="23"/>
  <c r="AW11" i="23"/>
  <c r="AV11" i="23"/>
  <c r="AU11" i="23"/>
  <c r="AT11" i="23"/>
  <c r="AS11" i="23"/>
  <c r="AR11" i="23"/>
  <c r="AP11" i="23"/>
  <c r="AO11" i="23"/>
  <c r="AN11" i="23"/>
  <c r="AM11" i="23"/>
  <c r="AL11" i="23"/>
  <c r="AK11" i="23"/>
  <c r="AJ11" i="23"/>
  <c r="AX10" i="23"/>
  <c r="AW10" i="23"/>
  <c r="AV10" i="23"/>
  <c r="AU10" i="23"/>
  <c r="AT10" i="23"/>
  <c r="AS10" i="23"/>
  <c r="AR10" i="23"/>
  <c r="AP10" i="23"/>
  <c r="AO10" i="23"/>
  <c r="AN10" i="23"/>
  <c r="AM10" i="23"/>
  <c r="AL10" i="23"/>
  <c r="AK10" i="23"/>
  <c r="AJ10" i="23"/>
  <c r="AX9" i="23"/>
  <c r="AW9" i="23"/>
  <c r="AV9" i="23"/>
  <c r="AU9" i="23"/>
  <c r="AT9" i="23"/>
  <c r="AS9" i="23"/>
  <c r="AR9" i="23"/>
  <c r="AP9" i="23"/>
  <c r="AO9" i="23"/>
  <c r="AN9" i="23"/>
  <c r="AM9" i="23"/>
  <c r="AL9" i="23"/>
  <c r="AK9" i="23"/>
  <c r="AJ9" i="23"/>
  <c r="AX8" i="23"/>
  <c r="AW8" i="23"/>
  <c r="AV8" i="23"/>
  <c r="AU8" i="23"/>
  <c r="AT8" i="23"/>
  <c r="AS8" i="23"/>
  <c r="AR8" i="23"/>
  <c r="AP8" i="23"/>
  <c r="AO8" i="23"/>
  <c r="AN8" i="23"/>
  <c r="AM8" i="23"/>
  <c r="AL8" i="23"/>
  <c r="AK8" i="23"/>
  <c r="AJ8" i="23"/>
  <c r="AX7" i="23"/>
  <c r="AW7" i="23"/>
  <c r="AV7" i="23"/>
  <c r="AU7" i="23"/>
  <c r="AT7" i="23"/>
  <c r="AS7" i="23"/>
  <c r="AR7" i="23"/>
  <c r="AP7" i="23"/>
  <c r="AO7" i="23"/>
  <c r="AN7" i="23"/>
  <c r="AM7" i="23"/>
  <c r="AL7" i="23"/>
  <c r="AK7" i="23"/>
  <c r="AJ7" i="23"/>
  <c r="AX6" i="23"/>
  <c r="AW6" i="23"/>
  <c r="AV6" i="23"/>
  <c r="AU6" i="23"/>
  <c r="AT6" i="23"/>
  <c r="AS6" i="23"/>
  <c r="AR6" i="23"/>
  <c r="AP6" i="23"/>
  <c r="AO6" i="23"/>
  <c r="AN6" i="23"/>
  <c r="AM6" i="23"/>
  <c r="AL6" i="23"/>
  <c r="AK6" i="23"/>
  <c r="AJ6" i="23"/>
  <c r="AX5" i="23"/>
  <c r="AW5" i="23"/>
  <c r="AV5" i="23"/>
  <c r="AU5" i="23"/>
  <c r="AT5" i="23"/>
  <c r="AS5" i="23"/>
  <c r="AR5" i="23"/>
  <c r="AP5" i="23"/>
  <c r="AO5" i="23"/>
  <c r="AN5" i="23"/>
  <c r="AM5" i="23"/>
  <c r="AL5" i="23"/>
  <c r="AK5" i="23"/>
  <c r="AJ5" i="23"/>
  <c r="AX4" i="23"/>
  <c r="AW4" i="23"/>
  <c r="AV4" i="23"/>
  <c r="AU4" i="23"/>
  <c r="AT4" i="23"/>
  <c r="AS4" i="23"/>
  <c r="AR4" i="23"/>
  <c r="AP4" i="23"/>
  <c r="AO4" i="23"/>
  <c r="AN4" i="23"/>
  <c r="AM4" i="23"/>
  <c r="AL4" i="23"/>
  <c r="AK4" i="23"/>
  <c r="AJ4" i="23"/>
  <c r="AX3" i="23"/>
  <c r="AW3" i="23"/>
  <c r="AV3" i="23"/>
  <c r="AU3" i="23"/>
  <c r="AT3" i="23"/>
  <c r="AS3" i="23"/>
  <c r="AR3" i="23"/>
  <c r="AP3" i="23"/>
  <c r="AO3" i="23"/>
  <c r="AN3" i="23"/>
  <c r="AM3" i="23"/>
  <c r="AL3" i="23"/>
  <c r="AJ3" i="23"/>
  <c r="D10" i="20"/>
  <c r="D12" i="20"/>
  <c r="C3" i="15"/>
  <c r="C10" i="15"/>
  <c r="C14" i="15"/>
  <c r="C4" i="15"/>
  <c r="C9" i="15"/>
  <c r="C11" i="15"/>
  <c r="C15" i="15"/>
  <c r="C12" i="15"/>
  <c r="C13" i="15"/>
  <c r="C16" i="15" l="1"/>
  <c r="C17" i="15" s="1"/>
  <c r="J8" i="17"/>
  <c r="I8" i="17"/>
  <c r="D15" i="15"/>
  <c r="D14" i="15"/>
  <c r="B17" i="15"/>
  <c r="D10" i="15"/>
  <c r="D11" i="15"/>
  <c r="D3" i="15"/>
  <c r="D16" i="15" l="1"/>
  <c r="D8" i="17"/>
  <c r="E8" i="17"/>
  <c r="F8" i="17"/>
  <c r="G8" i="17"/>
  <c r="H8" i="17"/>
  <c r="C8" i="17"/>
  <c r="C9" i="17" s="1"/>
  <c r="C10" i="17" s="1"/>
  <c r="D17" i="15" l="1"/>
</calcChain>
</file>

<file path=xl/sharedStrings.xml><?xml version="1.0" encoding="utf-8"?>
<sst xmlns="http://schemas.openxmlformats.org/spreadsheetml/2006/main" count="1406" uniqueCount="430">
  <si>
    <t>Host</t>
  </si>
  <si>
    <t>OSU770</t>
  </si>
  <si>
    <t>Pelargonium zonale</t>
  </si>
  <si>
    <t>OSU771</t>
  </si>
  <si>
    <t>OSU772</t>
  </si>
  <si>
    <t>OSU773</t>
  </si>
  <si>
    <t>OSU774</t>
  </si>
  <si>
    <t>OSU775</t>
  </si>
  <si>
    <t>OSU491</t>
  </si>
  <si>
    <t>OSU493</t>
  </si>
  <si>
    <t>OSU494</t>
  </si>
  <si>
    <t>OSU495</t>
  </si>
  <si>
    <t>OSU496</t>
  </si>
  <si>
    <t>OSU497</t>
  </si>
  <si>
    <t>OSU498</t>
  </si>
  <si>
    <t>OSU499</t>
  </si>
  <si>
    <t>OSU501</t>
  </si>
  <si>
    <t>OSU502</t>
  </si>
  <si>
    <t>OSU503</t>
  </si>
  <si>
    <t>OSU504</t>
  </si>
  <si>
    <t>OSU505</t>
  </si>
  <si>
    <t>OSU507</t>
  </si>
  <si>
    <t>OSU508</t>
  </si>
  <si>
    <t>OSU509</t>
  </si>
  <si>
    <t>OSU511</t>
  </si>
  <si>
    <t>OSU512</t>
  </si>
  <si>
    <t>OSU516</t>
  </si>
  <si>
    <t>OSU517</t>
  </si>
  <si>
    <t>OSU518</t>
  </si>
  <si>
    <t>OSU519</t>
  </si>
  <si>
    <t>OSU520</t>
  </si>
  <si>
    <t>OSU521</t>
  </si>
  <si>
    <t>OSU523</t>
  </si>
  <si>
    <t>OSU778</t>
  </si>
  <si>
    <t>NA</t>
  </si>
  <si>
    <t>Kansas</t>
  </si>
  <si>
    <t>Michigan</t>
  </si>
  <si>
    <t>strain</t>
  </si>
  <si>
    <t>Year of isolation</t>
  </si>
  <si>
    <t>US State</t>
  </si>
  <si>
    <t>Assembly</t>
  </si>
  <si>
    <t>coverage</t>
  </si>
  <si>
    <t>contigs</t>
  </si>
  <si>
    <t>N50</t>
  </si>
  <si>
    <t>New York</t>
  </si>
  <si>
    <t>GCA_023721615.1</t>
  </si>
  <si>
    <t>Colorado</t>
  </si>
  <si>
    <t>GCA_023721575.1</t>
  </si>
  <si>
    <t>GCA_023721545.1</t>
  </si>
  <si>
    <t>GCA_023721585.1</t>
  </si>
  <si>
    <t>GCA_023721855.1</t>
  </si>
  <si>
    <t>Montana</t>
  </si>
  <si>
    <t>GCA_023721515.1</t>
  </si>
  <si>
    <t>Pennsylvania</t>
  </si>
  <si>
    <t>GCA_023721535.1</t>
  </si>
  <si>
    <t>Illinois</t>
  </si>
  <si>
    <t>GCA_023721155.1</t>
  </si>
  <si>
    <t>GCA_023721255.1</t>
  </si>
  <si>
    <t>GCA_023721655.1</t>
  </si>
  <si>
    <t>Wisconsin</t>
  </si>
  <si>
    <t>GCA_023721355.1</t>
  </si>
  <si>
    <t>GCA_023721495.1</t>
  </si>
  <si>
    <t>GCA_023721475.1</t>
  </si>
  <si>
    <t>GCA_023721445.1</t>
  </si>
  <si>
    <t>GCA_023721435.1</t>
  </si>
  <si>
    <t>GCA_023721395.1</t>
  </si>
  <si>
    <t>GCA_023721375.1</t>
  </si>
  <si>
    <t>GCA_023721775.1</t>
  </si>
  <si>
    <t>GCA_023721175.1</t>
  </si>
  <si>
    <t>GCA_023721275.1</t>
  </si>
  <si>
    <t>GCA_023721635.1</t>
  </si>
  <si>
    <t>GCA_023721675.1</t>
  </si>
  <si>
    <t>GCA_023721315.1</t>
  </si>
  <si>
    <t>GCA_023721285.1</t>
  </si>
  <si>
    <t>GCA_023721215.1</t>
  </si>
  <si>
    <t>GCA_023721235.1</t>
  </si>
  <si>
    <t>GCA_023721185.1</t>
  </si>
  <si>
    <t>GCA_023721095.1</t>
  </si>
  <si>
    <t>GCA_023721135.1</t>
  </si>
  <si>
    <t>Xhp_X-1</t>
  </si>
  <si>
    <t>Xhp_X-5</t>
  </si>
  <si>
    <t>Xhp_X-7</t>
  </si>
  <si>
    <t>CFBP2533</t>
  </si>
  <si>
    <t>New Zealand</t>
  </si>
  <si>
    <t>Pelargonium peltatum</t>
  </si>
  <si>
    <t>GCA_025466165.1</t>
  </si>
  <si>
    <t>GCA_025466195.1</t>
  </si>
  <si>
    <t>GCA_025466235.1</t>
  </si>
  <si>
    <t>OSU776</t>
  </si>
  <si>
    <t>OSU777</t>
  </si>
  <si>
    <t>OSU779</t>
  </si>
  <si>
    <t>Nanopore</t>
  </si>
  <si>
    <t>Nanopore/Illumina</t>
  </si>
  <si>
    <t>Illumina</t>
  </si>
  <si>
    <t>OH</t>
  </si>
  <si>
    <t>California</t>
  </si>
  <si>
    <t>species</t>
  </si>
  <si>
    <t>country</t>
  </si>
  <si>
    <t>host</t>
  </si>
  <si>
    <t>Identity</t>
  </si>
  <si>
    <t>plasmid</t>
  </si>
  <si>
    <t>Xhp</t>
  </si>
  <si>
    <t>OSU498/OSU493</t>
  </si>
  <si>
    <t>USA</t>
  </si>
  <si>
    <t>geranium</t>
  </si>
  <si>
    <t>p93</t>
  </si>
  <si>
    <t>p66</t>
  </si>
  <si>
    <t>Stenotrophomonas maltophilia</t>
  </si>
  <si>
    <t>PEG-390</t>
  </si>
  <si>
    <t>Germany</t>
  </si>
  <si>
    <t>missing</t>
  </si>
  <si>
    <t>ch</t>
  </si>
  <si>
    <t>ISMMS3</t>
  </si>
  <si>
    <t>blood</t>
  </si>
  <si>
    <t>Xanthomonas euvesicatoria</t>
  </si>
  <si>
    <t>LMG930</t>
  </si>
  <si>
    <t>pepper</t>
  </si>
  <si>
    <t>p.1</t>
  </si>
  <si>
    <t>Xanthomonas citri pv. citri</t>
  </si>
  <si>
    <t>03-1638-1-1</t>
  </si>
  <si>
    <t>Argentina</t>
  </si>
  <si>
    <t>grapefruit</t>
  </si>
  <si>
    <t>pCuR</t>
  </si>
  <si>
    <t>LH276</t>
  </si>
  <si>
    <t>Reunion</t>
  </si>
  <si>
    <t>citri</t>
  </si>
  <si>
    <t>Xanthomonas hortorum pv. gardneri</t>
  </si>
  <si>
    <t>JS749-3</t>
  </si>
  <si>
    <t>Tomato</t>
  </si>
  <si>
    <t>CFBP8129</t>
  </si>
  <si>
    <t>Costa Rica</t>
  </si>
  <si>
    <t>p211</t>
  </si>
  <si>
    <t>Xanthomonas perforans</t>
  </si>
  <si>
    <t>LH3</t>
  </si>
  <si>
    <t>Mauritius</t>
  </si>
  <si>
    <t>p45</t>
  </si>
  <si>
    <t>Xanthomonas campestris pv. campestris</t>
  </si>
  <si>
    <t>B-1459</t>
  </si>
  <si>
    <t>Brassica</t>
  </si>
  <si>
    <t>I</t>
  </si>
  <si>
    <t>Xanthomonas hortorum pv. vitians</t>
  </si>
  <si>
    <t>CFBP498</t>
  </si>
  <si>
    <t>Lettuce</t>
  </si>
  <si>
    <t>p47</t>
  </si>
  <si>
    <t>Xanthomonas campestris pv. incanae</t>
  </si>
  <si>
    <t>Alliaria petiolata</t>
  </si>
  <si>
    <t>p.2</t>
  </si>
  <si>
    <t>ICMP7383</t>
  </si>
  <si>
    <t>NZ</t>
  </si>
  <si>
    <t>tomato</t>
  </si>
  <si>
    <t>p.3</t>
  </si>
  <si>
    <t>pelargonii</t>
  </si>
  <si>
    <t>p41</t>
  </si>
  <si>
    <t>p46</t>
  </si>
  <si>
    <t>Xanthomonas citri pv. phaseoli</t>
  </si>
  <si>
    <t>CFBP6167</t>
  </si>
  <si>
    <t>bean</t>
  </si>
  <si>
    <t>pA</t>
  </si>
  <si>
    <t>Xanthomonas citri pv. fuscans</t>
  </si>
  <si>
    <t>FH61</t>
  </si>
  <si>
    <t>p31</t>
  </si>
  <si>
    <t>xanthomonas euroxanthea</t>
  </si>
  <si>
    <t>CFBP367</t>
  </si>
  <si>
    <t>Portugal</t>
  </si>
  <si>
    <t>walnut</t>
  </si>
  <si>
    <t>plasmid 2</t>
  </si>
  <si>
    <t>Xanthomonas hortorum</t>
  </si>
  <si>
    <t>B07-007</t>
  </si>
  <si>
    <t>Canada</t>
  </si>
  <si>
    <t>lettuce</t>
  </si>
  <si>
    <t>pB07007</t>
  </si>
  <si>
    <t>pC</t>
  </si>
  <si>
    <t>unnamedc</t>
  </si>
  <si>
    <t>Subject</t>
  </si>
  <si>
    <t>Oregano_108</t>
  </si>
  <si>
    <t>plasmid2</t>
  </si>
  <si>
    <t>LM16734</t>
  </si>
  <si>
    <t>pLM167634</t>
  </si>
  <si>
    <t>France</t>
  </si>
  <si>
    <t>Oregano</t>
  </si>
  <si>
    <t>Pseudoxanthomonas</t>
  </si>
  <si>
    <t>X-1</t>
  </si>
  <si>
    <t>LJ207-7</t>
  </si>
  <si>
    <t>plasmid 1</t>
  </si>
  <si>
    <t>Citri</t>
  </si>
  <si>
    <t>?</t>
  </si>
  <si>
    <t>Year</t>
  </si>
  <si>
    <t>LR828261.1</t>
  </si>
  <si>
    <t>CP098602.1/GCA_024499015.1</t>
  </si>
  <si>
    <t>CP104902.1</t>
  </si>
  <si>
    <t>CP098604.1/GCA_024498995.1</t>
  </si>
  <si>
    <t>xenobiotics, terpenoids, secondary metabolites</t>
  </si>
  <si>
    <t>glycan metabolism</t>
  </si>
  <si>
    <t>Lipid metabolism</t>
  </si>
  <si>
    <t>nucleotide metabolism</t>
  </si>
  <si>
    <t>Cellular Processes</t>
  </si>
  <si>
    <t>Energy metabolism</t>
  </si>
  <si>
    <t>Metabolism of cofactors and vitamins</t>
  </si>
  <si>
    <t>Amino acid metabolism</t>
  </si>
  <si>
    <t>metabolism</t>
  </si>
  <si>
    <t>Environmental Information</t>
  </si>
  <si>
    <t>Carbohydrate metabolism</t>
  </si>
  <si>
    <t>signaling and cellular processes</t>
  </si>
  <si>
    <t>Genetic information processing</t>
  </si>
  <si>
    <t>unclass</t>
  </si>
  <si>
    <t>pident</t>
  </si>
  <si>
    <t>diff</t>
  </si>
  <si>
    <t>AvrBs2</t>
  </si>
  <si>
    <t>XopAA</t>
  </si>
  <si>
    <t>XopAH|2|frameshifted</t>
  </si>
  <si>
    <t>XopAI</t>
  </si>
  <si>
    <t>XopAL1</t>
  </si>
  <si>
    <t>XopAM</t>
  </si>
  <si>
    <t>XopAQ</t>
  </si>
  <si>
    <t>XopAT</t>
  </si>
  <si>
    <t>XopB</t>
  </si>
  <si>
    <t>XopD</t>
  </si>
  <si>
    <t>XopE2</t>
  </si>
  <si>
    <t>XopF1</t>
  </si>
  <si>
    <t>XopG3</t>
  </si>
  <si>
    <t>XopJ3</t>
  </si>
  <si>
    <t>XopK</t>
  </si>
  <si>
    <t>XopM</t>
  </si>
  <si>
    <t>XopN</t>
  </si>
  <si>
    <t>XopP|2</t>
  </si>
  <si>
    <t>XopQ</t>
  </si>
  <si>
    <t>XopX</t>
  </si>
  <si>
    <t>XopZ2</t>
  </si>
  <si>
    <t>IE</t>
  </si>
  <si>
    <t>integration/excision</t>
  </si>
  <si>
    <t>RRR</t>
  </si>
  <si>
    <t>replication/recombination/repair</t>
  </si>
  <si>
    <t>P</t>
  </si>
  <si>
    <t>phage</t>
  </si>
  <si>
    <t>STD</t>
  </si>
  <si>
    <t>stability/transfer/defense</t>
  </si>
  <si>
    <t>T</t>
  </si>
  <si>
    <t>transfer</t>
  </si>
  <si>
    <t>first part</t>
  </si>
  <si>
    <t>Second part</t>
  </si>
  <si>
    <t>Third part</t>
  </si>
  <si>
    <t>GYH</t>
  </si>
  <si>
    <t>chromosome</t>
  </si>
  <si>
    <t>Identity
(%)</t>
  </si>
  <si>
    <t>Gaps
(nt)</t>
  </si>
  <si>
    <t>SCAID WND1-2022</t>
  </si>
  <si>
    <t>ICU331</t>
  </si>
  <si>
    <t>UHH_ICU331</t>
  </si>
  <si>
    <t>NCTC10257</t>
  </si>
  <si>
    <t>BB013a</t>
  </si>
  <si>
    <t>Xanthomonas phaseoli pv. phaseoli</t>
  </si>
  <si>
    <t>PR8F</t>
  </si>
  <si>
    <t>unnamed1</t>
  </si>
  <si>
    <t>pJS749-3.2</t>
  </si>
  <si>
    <t>pICMP7383.3</t>
  </si>
  <si>
    <t>pICMP7383.2</t>
  </si>
  <si>
    <t>XY1-1</t>
  </si>
  <si>
    <t>OSU498_p93</t>
  </si>
  <si>
    <t>Third part
52,745-93,769bp</t>
  </si>
  <si>
    <t>Second part
19,170-52,744bp</t>
  </si>
  <si>
    <t>first part
1-19,169bp</t>
  </si>
  <si>
    <t>pLMG930.1</t>
  </si>
  <si>
    <t>OSU778
query</t>
  </si>
  <si>
    <t>sample_id</t>
  </si>
  <si>
    <t>gc</t>
  </si>
  <si>
    <t>relaxase_type(s)</t>
  </si>
  <si>
    <t>relaxase_type_accession(s)</t>
  </si>
  <si>
    <t>mpf_type</t>
  </si>
  <si>
    <t>mpf_type_accession(s)</t>
  </si>
  <si>
    <t>predicted_mobility</t>
  </si>
  <si>
    <t>mash_nearest_neighbor</t>
  </si>
  <si>
    <t>mash_neighbor_distance</t>
  </si>
  <si>
    <t>mash_neighbor_identification</t>
  </si>
  <si>
    <t>predicted_host_range_overall_rank</t>
  </si>
  <si>
    <t>-</t>
  </si>
  <si>
    <t>MOBF</t>
  </si>
  <si>
    <t>NC_017556_00022</t>
  </si>
  <si>
    <t>MPF_T</t>
  </si>
  <si>
    <t>NC_017556_00021,NC_017556_00027,NC_017556_00032,NC_017556_00033</t>
  </si>
  <si>
    <t>conjugative</t>
  </si>
  <si>
    <t>CP016879</t>
  </si>
  <si>
    <t>AA633</t>
  </si>
  <si>
    <t>AI899</t>
  </si>
  <si>
    <t>MOBP</t>
  </si>
  <si>
    <t>NC_022539_00043</t>
  </si>
  <si>
    <t>NC_022539_00042</t>
  </si>
  <si>
    <t>CP017325</t>
  </si>
  <si>
    <t>AC111</t>
  </si>
  <si>
    <t>AL160</t>
  </si>
  <si>
    <t>NC_017556_00021</t>
  </si>
  <si>
    <t>non-mobilizable</t>
  </si>
  <si>
    <t>CP018733</t>
  </si>
  <si>
    <t>LN811400</t>
  </si>
  <si>
    <t>AL162</t>
  </si>
  <si>
    <t>MOBQ</t>
  </si>
  <si>
    <t>NC_007505_00009</t>
  </si>
  <si>
    <t>mobilizable</t>
  </si>
  <si>
    <t>CP017193</t>
  </si>
  <si>
    <t>AA601</t>
  </si>
  <si>
    <t>AI837</t>
  </si>
  <si>
    <t>NA138p</t>
  </si>
  <si>
    <t>NC_017556_00022,CP012052_00018,NC_022539_00043</t>
  </si>
  <si>
    <t>NC_022539_00042,NC_017556_00021</t>
  </si>
  <si>
    <t>pI</t>
  </si>
  <si>
    <t>MOBF,MOBP</t>
  </si>
  <si>
    <t>Xanthomonas gardneri</t>
  </si>
  <si>
    <t>strains</t>
  </si>
  <si>
    <t>1st</t>
  </si>
  <si>
    <t>Xanthomonas campestris pv.vesicatoria strain 85-10</t>
  </si>
  <si>
    <t>2nd</t>
  </si>
  <si>
    <t>3rd</t>
  </si>
  <si>
    <t>Xanthomonas campestris pv. campestris strain CN15</t>
  </si>
  <si>
    <t>OSU498 p93</t>
  </si>
  <si>
    <t>Illumina and Nanopore</t>
  </si>
  <si>
    <t>AvrBs3</t>
  </si>
  <si>
    <t>XopG1</t>
  </si>
  <si>
    <t>XopAF2</t>
  </si>
  <si>
    <t>CFBP2533_p47</t>
  </si>
  <si>
    <t>OSU776_p47</t>
  </si>
  <si>
    <t>OSU778_p31</t>
  </si>
  <si>
    <t>OSU778_p45</t>
  </si>
  <si>
    <t>Xhp-305</t>
  </si>
  <si>
    <t>X-07</t>
  </si>
  <si>
    <t>Xhp305</t>
  </si>
  <si>
    <t>p55</t>
  </si>
  <si>
    <t>p188</t>
  </si>
  <si>
    <t>p44</t>
  </si>
  <si>
    <t>p189</t>
  </si>
  <si>
    <t>OSU493_p93</t>
  </si>
  <si>
    <t>Xhp305-p55</t>
  </si>
  <si>
    <t>XopAH</t>
  </si>
  <si>
    <t>NC_017556_00021,NC_017556_00033,NC_017556_00032,NC_017556_00027</t>
  </si>
  <si>
    <t>MOBH</t>
  </si>
  <si>
    <t>CP018468_00111</t>
  </si>
  <si>
    <t>CP018855</t>
  </si>
  <si>
    <t>AE450</t>
  </si>
  <si>
    <t>AO231</t>
  </si>
  <si>
    <t>NC_017556_00033,NC_017556_00032,NC_017556_00028,NC_017556_00027,NC_017556_00021</t>
  </si>
  <si>
    <t>NC_017556_00033,NC_017556_00021,NC_017556_00027,NC_017556_00032</t>
  </si>
  <si>
    <t>NC_017556_00022,CP018466_00050,NC_022539_00043</t>
  </si>
  <si>
    <t>NC_017556_00021,NC_022539_00042</t>
  </si>
  <si>
    <t>p88</t>
  </si>
  <si>
    <t>Israel</t>
  </si>
  <si>
    <t>Already on NCBI</t>
  </si>
  <si>
    <t>X7</t>
  </si>
  <si>
    <t>Xanthomonas campestris pv. vesicatoria str. 85-10</t>
  </si>
  <si>
    <t>NC_017556_00033,NC_017556_00032,NC_017556_00027,NC_017556_00021</t>
  </si>
  <si>
    <t>x07</t>
  </si>
  <si>
    <t>syno</t>
  </si>
  <si>
    <t>non-syno</t>
  </si>
  <si>
    <t>frequency</t>
  </si>
  <si>
    <t>cfbp2533</t>
  </si>
  <si>
    <t>RCSU</t>
  </si>
  <si>
    <t>Codon</t>
  </si>
  <si>
    <t>X07</t>
  </si>
  <si>
    <t>NRCSU</t>
  </si>
  <si>
    <t>HEG FB</t>
  </si>
  <si>
    <t>HEG</t>
  </si>
  <si>
    <t>AAA</t>
  </si>
  <si>
    <t>AAC</t>
  </si>
  <si>
    <t>AAG</t>
  </si>
  <si>
    <t>AAT</t>
  </si>
  <si>
    <t>ACA</t>
  </si>
  <si>
    <t>ACC</t>
  </si>
  <si>
    <t>ACG</t>
  </si>
  <si>
    <t>ACT</t>
  </si>
  <si>
    <t>AGA</t>
  </si>
  <si>
    <t>AGC</t>
  </si>
  <si>
    <t>AGG</t>
  </si>
  <si>
    <t>AGT</t>
  </si>
  <si>
    <t>ATA</t>
  </si>
  <si>
    <t>ATC</t>
  </si>
  <si>
    <t>ATG</t>
  </si>
  <si>
    <t>ATT</t>
  </si>
  <si>
    <t>CAA</t>
  </si>
  <si>
    <t>CAC</t>
  </si>
  <si>
    <t>CAG</t>
  </si>
  <si>
    <t>CAT</t>
  </si>
  <si>
    <t>CCA</t>
  </si>
  <si>
    <t>CCC</t>
  </si>
  <si>
    <t>CCG</t>
  </si>
  <si>
    <t>CCT</t>
  </si>
  <si>
    <t>CGA</t>
  </si>
  <si>
    <t>CGC</t>
  </si>
  <si>
    <t>CGG</t>
  </si>
  <si>
    <t>CGT</t>
  </si>
  <si>
    <t>CTA</t>
  </si>
  <si>
    <t>CTC</t>
  </si>
  <si>
    <t>CTG</t>
  </si>
  <si>
    <t>CTT</t>
  </si>
  <si>
    <t>GAA</t>
  </si>
  <si>
    <t>GAC</t>
  </si>
  <si>
    <t>GAG</t>
  </si>
  <si>
    <t>GAT</t>
  </si>
  <si>
    <t>GCA</t>
  </si>
  <si>
    <t>GCC</t>
  </si>
  <si>
    <t>GCG</t>
  </si>
  <si>
    <t>GCT</t>
  </si>
  <si>
    <t>GGA</t>
  </si>
  <si>
    <t>GGC</t>
  </si>
  <si>
    <t>GGG</t>
  </si>
  <si>
    <t>GGT</t>
  </si>
  <si>
    <t>GTA</t>
  </si>
  <si>
    <t>GTC</t>
  </si>
  <si>
    <t>GTG</t>
  </si>
  <si>
    <t>GTT</t>
  </si>
  <si>
    <t>TAA</t>
  </si>
  <si>
    <t>TAC</t>
  </si>
  <si>
    <t>TAG</t>
  </si>
  <si>
    <t>TAT</t>
  </si>
  <si>
    <t>TCA</t>
  </si>
  <si>
    <t>TCC</t>
  </si>
  <si>
    <t>TCG</t>
  </si>
  <si>
    <t>TCT</t>
  </si>
  <si>
    <t>TGA</t>
  </si>
  <si>
    <t>TGC</t>
  </si>
  <si>
    <t>TGG</t>
  </si>
  <si>
    <t>TGT</t>
  </si>
  <si>
    <t>TTA</t>
  </si>
  <si>
    <t>TTC</t>
  </si>
  <si>
    <t>TTG</t>
  </si>
  <si>
    <t>TTT</t>
  </si>
  <si>
    <t>Table S2. BlastKoala results</t>
  </si>
  <si>
    <t>Table S1. Metadata</t>
  </si>
  <si>
    <t>Table S3. MobileOG  results</t>
  </si>
  <si>
    <t>Table S5. Blastn results</t>
  </si>
  <si>
    <t>Table S6. PLSDB results</t>
  </si>
  <si>
    <t>Table S7. Xanthomonas effectos in the plasmid</t>
  </si>
  <si>
    <t>Table S4.  Effector content in Xhp chromosomes</t>
  </si>
  <si>
    <t>Table S8. codon usage in each Xhp chrom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%"/>
  </numFmts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1"/>
      <color rgb="FF000000"/>
      <name val="Arial"/>
      <family val="2"/>
    </font>
    <font>
      <sz val="8"/>
      <name val="Calibri"/>
      <family val="2"/>
      <scheme val="minor"/>
    </font>
    <font>
      <sz val="12"/>
      <color theme="1"/>
      <name val="Calibri"/>
      <family val="2"/>
    </font>
    <font>
      <sz val="11"/>
      <color theme="1"/>
      <name val="Arial"/>
      <family val="2"/>
    </font>
    <font>
      <sz val="10"/>
      <color rgb="FF000000"/>
      <name val="Helvetica Neue"/>
      <family val="2"/>
    </font>
    <font>
      <sz val="11"/>
      <color rgb="FFFF0000"/>
      <name val="Calibri"/>
      <family val="2"/>
      <scheme val="minor"/>
    </font>
    <font>
      <sz val="10"/>
      <color rgb="FFFF0000"/>
      <name val="Helvetica Neue"/>
      <family val="2"/>
    </font>
    <font>
      <b/>
      <sz val="11"/>
      <color theme="1"/>
      <name val="Arial"/>
      <family val="2"/>
    </font>
    <font>
      <sz val="10"/>
      <color theme="1"/>
      <name val="Helvetica Neue"/>
      <family val="2"/>
    </font>
    <font>
      <sz val="14"/>
      <color rgb="FF222222"/>
      <name val="Helvetica Neue"/>
      <family val="2"/>
    </font>
    <font>
      <b/>
      <sz val="14"/>
      <color rgb="FF222222"/>
      <name val="Helvetica Neue"/>
      <family val="2"/>
    </font>
    <font>
      <sz val="10"/>
      <color rgb="FFFF0000"/>
      <name val="Arial Unicode MS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9" fontId="17" fillId="0" borderId="0" applyFont="0" applyFill="0" applyBorder="0" applyAlignment="0" applyProtection="0"/>
    <xf numFmtId="0" fontId="2" fillId="0" borderId="0"/>
  </cellStyleXfs>
  <cellXfs count="98">
    <xf numFmtId="0" fontId="0" fillId="0" borderId="0" xfId="0"/>
    <xf numFmtId="20" fontId="0" fillId="0" borderId="0" xfId="0" applyNumberFormat="1"/>
    <xf numFmtId="0" fontId="0" fillId="0" borderId="1" xfId="0" applyBorder="1"/>
    <xf numFmtId="0" fontId="4" fillId="0" borderId="1" xfId="0" applyFont="1" applyBorder="1"/>
    <xf numFmtId="0" fontId="4" fillId="0" borderId="1" xfId="0" applyFont="1" applyBorder="1" applyAlignment="1">
      <alignment wrapText="1"/>
    </xf>
    <xf numFmtId="0" fontId="5" fillId="0" borderId="1" xfId="0" applyFont="1" applyBorder="1"/>
    <xf numFmtId="0" fontId="9" fillId="0" borderId="0" xfId="0" applyFont="1"/>
    <xf numFmtId="0" fontId="0" fillId="0" borderId="1" xfId="0" applyBorder="1" applyAlignment="1">
      <alignment vertical="center" wrapText="1"/>
    </xf>
    <xf numFmtId="0" fontId="10" fillId="0" borderId="1" xfId="0" applyFont="1" applyBorder="1"/>
    <xf numFmtId="0" fontId="8" fillId="0" borderId="1" xfId="0" applyFont="1" applyBorder="1"/>
    <xf numFmtId="0" fontId="4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vertical="center" wrapText="1"/>
    </xf>
    <xf numFmtId="0" fontId="9" fillId="0" borderId="1" xfId="0" applyFont="1" applyBorder="1"/>
    <xf numFmtId="0" fontId="0" fillId="0" borderId="2" xfId="0" applyBorder="1"/>
    <xf numFmtId="0" fontId="11" fillId="0" borderId="0" xfId="0" applyFont="1"/>
    <xf numFmtId="0" fontId="7" fillId="0" borderId="1" xfId="0" applyFont="1" applyBorder="1" applyAlignment="1">
      <alignment horizontal="center" vertical="center" wrapText="1"/>
    </xf>
    <xf numFmtId="0" fontId="12" fillId="0" borderId="1" xfId="0" applyFont="1" applyBorder="1"/>
    <xf numFmtId="0" fontId="7" fillId="0" borderId="1" xfId="0" applyFont="1" applyBorder="1" applyAlignment="1">
      <alignment wrapText="1"/>
    </xf>
    <xf numFmtId="0" fontId="7" fillId="0" borderId="1" xfId="0" applyFont="1" applyBorder="1"/>
    <xf numFmtId="0" fontId="13" fillId="0" borderId="0" xfId="0" applyFont="1"/>
    <xf numFmtId="0" fontId="0" fillId="3" borderId="0" xfId="0" applyFill="1"/>
    <xf numFmtId="0" fontId="14" fillId="0" borderId="0" xfId="0" applyFont="1"/>
    <xf numFmtId="0" fontId="15" fillId="0" borderId="0" xfId="0" applyFont="1"/>
    <xf numFmtId="0" fontId="0" fillId="0" borderId="10" xfId="0" applyBorder="1"/>
    <xf numFmtId="0" fontId="0" fillId="0" borderId="11" xfId="0" applyBorder="1"/>
    <xf numFmtId="0" fontId="0" fillId="3" borderId="11" xfId="0" applyFill="1" applyBorder="1"/>
    <xf numFmtId="0" fontId="0" fillId="3" borderId="2" xfId="0" applyFill="1" applyBorder="1"/>
    <xf numFmtId="0" fontId="0" fillId="0" borderId="12" xfId="0" applyBorder="1"/>
    <xf numFmtId="0" fontId="0" fillId="0" borderId="13" xfId="0" applyBorder="1"/>
    <xf numFmtId="0" fontId="0" fillId="0" borderId="7" xfId="0" applyBorder="1"/>
    <xf numFmtId="0" fontId="0" fillId="0" borderId="3" xfId="0" applyBorder="1"/>
    <xf numFmtId="0" fontId="0" fillId="3" borderId="3" xfId="0" applyFill="1" applyBorder="1"/>
    <xf numFmtId="0" fontId="0" fillId="0" borderId="8" xfId="0" applyBorder="1"/>
    <xf numFmtId="0" fontId="0" fillId="0" borderId="4" xfId="0" applyBorder="1"/>
    <xf numFmtId="0" fontId="0" fillId="0" borderId="5" xfId="0" applyBorder="1"/>
    <xf numFmtId="0" fontId="0" fillId="0" borderId="0" xfId="0" applyAlignment="1">
      <alignment vertical="center" textRotation="90"/>
    </xf>
    <xf numFmtId="164" fontId="0" fillId="0" borderId="0" xfId="0" applyNumberFormat="1"/>
    <xf numFmtId="164" fontId="0" fillId="0" borderId="3" xfId="0" applyNumberFormat="1" applyBorder="1"/>
    <xf numFmtId="164" fontId="0" fillId="0" borderId="8" xfId="0" applyNumberFormat="1" applyBorder="1"/>
    <xf numFmtId="0" fontId="0" fillId="0" borderId="15" xfId="0" applyBorder="1"/>
    <xf numFmtId="11" fontId="0" fillId="0" borderId="0" xfId="0" applyNumberFormat="1"/>
    <xf numFmtId="0" fontId="0" fillId="2" borderId="1" xfId="0" applyFill="1" applyBorder="1"/>
    <xf numFmtId="0" fontId="0" fillId="0" borderId="9" xfId="0" applyBorder="1"/>
    <xf numFmtId="164" fontId="0" fillId="0" borderId="9" xfId="0" applyNumberFormat="1" applyBorder="1"/>
    <xf numFmtId="165" fontId="0" fillId="0" borderId="9" xfId="0" applyNumberFormat="1" applyBorder="1"/>
    <xf numFmtId="165" fontId="0" fillId="0" borderId="0" xfId="0" applyNumberFormat="1"/>
    <xf numFmtId="0" fontId="0" fillId="2" borderId="5" xfId="0" applyFill="1" applyBorder="1"/>
    <xf numFmtId="164" fontId="0" fillId="2" borderId="5" xfId="0" applyNumberFormat="1" applyFill="1" applyBorder="1"/>
    <xf numFmtId="2" fontId="0" fillId="0" borderId="0" xfId="0" applyNumberFormat="1"/>
    <xf numFmtId="0" fontId="0" fillId="6" borderId="0" xfId="0" applyFill="1"/>
    <xf numFmtId="164" fontId="0" fillId="6" borderId="0" xfId="0" applyNumberFormat="1" applyFill="1"/>
    <xf numFmtId="166" fontId="0" fillId="0" borderId="0" xfId="2" applyNumberFormat="1" applyFont="1"/>
    <xf numFmtId="0" fontId="0" fillId="6" borderId="11" xfId="0" applyFill="1" applyBorder="1"/>
    <xf numFmtId="9" fontId="0" fillId="6" borderId="0" xfId="2" applyFont="1" applyFill="1"/>
    <xf numFmtId="0" fontId="0" fillId="0" borderId="16" xfId="0" applyBorder="1"/>
    <xf numFmtId="164" fontId="0" fillId="0" borderId="16" xfId="0" applyNumberFormat="1" applyBorder="1"/>
    <xf numFmtId="165" fontId="0" fillId="0" borderId="16" xfId="0" applyNumberFormat="1" applyBorder="1"/>
    <xf numFmtId="0" fontId="0" fillId="0" borderId="17" xfId="0" applyBorder="1"/>
    <xf numFmtId="164" fontId="0" fillId="0" borderId="17" xfId="0" applyNumberFormat="1" applyBorder="1"/>
    <xf numFmtId="165" fontId="0" fillId="0" borderId="17" xfId="0" applyNumberFormat="1" applyBorder="1"/>
    <xf numFmtId="0" fontId="0" fillId="7" borderId="0" xfId="0" applyFill="1"/>
    <xf numFmtId="164" fontId="0" fillId="7" borderId="3" xfId="0" applyNumberFormat="1" applyFill="1" applyBorder="1"/>
    <xf numFmtId="0" fontId="18" fillId="0" borderId="0" xfId="0" applyFont="1"/>
    <xf numFmtId="0" fontId="10" fillId="0" borderId="0" xfId="0" applyFont="1"/>
    <xf numFmtId="0" fontId="2" fillId="0" borderId="0" xfId="3"/>
    <xf numFmtId="0" fontId="0" fillId="0" borderId="0" xfId="0" applyAlignment="1">
      <alignment horizontal="center" vertical="center" textRotation="90"/>
    </xf>
    <xf numFmtId="0" fontId="0" fillId="0" borderId="7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0" borderId="10" xfId="0" applyBorder="1" applyAlignment="1">
      <alignment horizontal="center" vertical="top" wrapText="1"/>
    </xf>
    <xf numFmtId="0" fontId="0" fillId="0" borderId="15" xfId="0" applyBorder="1" applyAlignment="1">
      <alignment horizontal="center" vertical="top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8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/>
    <xf numFmtId="0" fontId="19" fillId="0" borderId="0" xfId="0" applyFont="1" applyBorder="1" applyAlignment="1">
      <alignment horizontal="center"/>
    </xf>
    <xf numFmtId="164" fontId="0" fillId="0" borderId="0" xfId="0" applyNumberFormat="1" applyBorder="1"/>
    <xf numFmtId="165" fontId="0" fillId="0" borderId="0" xfId="0" applyNumberFormat="1" applyBorder="1"/>
    <xf numFmtId="0" fontId="16" fillId="0" borderId="0" xfId="0" applyFont="1" applyBorder="1"/>
    <xf numFmtId="11" fontId="0" fillId="0" borderId="0" xfId="0" applyNumberFormat="1" applyBorder="1"/>
    <xf numFmtId="0" fontId="1" fillId="0" borderId="0" xfId="3" applyFont="1"/>
  </cellXfs>
  <cellStyles count="4">
    <cellStyle name="Normal" xfId="0" builtinId="0"/>
    <cellStyle name="Normal 2" xfId="1" xr:uid="{5120E128-5B9C-4F44-9ABD-FAC5948FA9B8}"/>
    <cellStyle name="Normal 3" xfId="3" xr:uid="{8BF97FC4-2EC8-7547-96AC-44EBF60D50C3}"/>
    <cellStyle name="Percent" xfId="2" builtinId="5"/>
  </cellStyles>
  <dxfs count="0"/>
  <tableStyles count="0" defaultTableStyle="TableStyleMedium2" defaultPivotStyle="PivotStyleMedium9"/>
  <colors>
    <mruColors>
      <color rgb="FF946EFF"/>
      <color rgb="FFA5514F"/>
      <color rgb="FFFF7E79"/>
      <color rgb="FFFF2EB9"/>
      <color rgb="FFFCC9C8"/>
      <color rgb="FFFEE2FF"/>
      <color rgb="FFDACDC4"/>
      <color rgb="FFE7DFD9"/>
      <color rgb="FFD3C5BB"/>
      <color rgb="FFEBE0F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4CB32-F819-F749-8678-249AF5626EEB}">
  <dimension ref="A1:Q42"/>
  <sheetViews>
    <sheetView zoomScale="91" workbookViewId="0">
      <selection activeCell="A2" sqref="A2"/>
    </sheetView>
  </sheetViews>
  <sheetFormatPr baseColWidth="10" defaultColWidth="8.6640625" defaultRowHeight="15" x14ac:dyDescent="0.2"/>
  <cols>
    <col min="1" max="1" width="9.5" customWidth="1"/>
    <col min="2" max="2" width="14.5" bestFit="1" customWidth="1"/>
    <col min="3" max="3" width="12" bestFit="1" customWidth="1"/>
    <col min="4" max="4" width="20.6640625" bestFit="1" customWidth="1"/>
    <col min="5" max="5" width="26.1640625" bestFit="1" customWidth="1"/>
    <col min="6" max="6" width="18.5" bestFit="1" customWidth="1"/>
    <col min="7" max="7" width="8" bestFit="1" customWidth="1"/>
    <col min="10" max="10" width="11.83203125" bestFit="1" customWidth="1"/>
    <col min="11" max="11" width="10.83203125" bestFit="1" customWidth="1"/>
    <col min="12" max="12" width="10.6640625" bestFit="1" customWidth="1"/>
  </cols>
  <sheetData>
    <row r="1" spans="1:17" x14ac:dyDescent="0.2">
      <c r="A1" t="s">
        <v>423</v>
      </c>
    </row>
    <row r="2" spans="1:17" ht="16" x14ac:dyDescent="0.2">
      <c r="A2" s="3" t="s">
        <v>37</v>
      </c>
      <c r="B2" s="3" t="s">
        <v>38</v>
      </c>
      <c r="C2" s="3" t="s">
        <v>39</v>
      </c>
      <c r="D2" s="3"/>
      <c r="E2" s="2" t="s">
        <v>40</v>
      </c>
      <c r="F2" s="3" t="s">
        <v>0</v>
      </c>
      <c r="G2" s="2" t="s">
        <v>41</v>
      </c>
      <c r="H2" s="2" t="s">
        <v>42</v>
      </c>
      <c r="I2" s="2" t="s">
        <v>43</v>
      </c>
      <c r="K2" s="13"/>
    </row>
    <row r="3" spans="1:17" ht="16" x14ac:dyDescent="0.2">
      <c r="A3" s="5" t="s">
        <v>1</v>
      </c>
      <c r="B3" s="4">
        <v>2022</v>
      </c>
      <c r="C3" s="3" t="s">
        <v>44</v>
      </c>
      <c r="D3" s="3" t="s">
        <v>93</v>
      </c>
      <c r="E3" s="2" t="s">
        <v>45</v>
      </c>
      <c r="F3" s="7" t="s">
        <v>2</v>
      </c>
      <c r="G3" s="2">
        <v>41</v>
      </c>
      <c r="H3" s="2">
        <v>287</v>
      </c>
      <c r="I3" s="2">
        <v>37016</v>
      </c>
    </row>
    <row r="4" spans="1:17" ht="16" x14ac:dyDescent="0.2">
      <c r="A4" s="5" t="s">
        <v>3</v>
      </c>
      <c r="B4" s="4">
        <v>2022</v>
      </c>
      <c r="C4" s="3" t="s">
        <v>46</v>
      </c>
      <c r="D4" s="3" t="s">
        <v>93</v>
      </c>
      <c r="E4" s="2" t="s">
        <v>47</v>
      </c>
      <c r="F4" s="7" t="s">
        <v>2</v>
      </c>
      <c r="G4" s="2">
        <v>55</v>
      </c>
      <c r="H4" s="2">
        <v>260</v>
      </c>
      <c r="I4" s="2">
        <v>38161</v>
      </c>
    </row>
    <row r="5" spans="1:17" ht="16" x14ac:dyDescent="0.2">
      <c r="A5" s="5" t="s">
        <v>4</v>
      </c>
      <c r="B5" s="4">
        <v>2022</v>
      </c>
      <c r="C5" s="3" t="s">
        <v>46</v>
      </c>
      <c r="D5" s="3" t="s">
        <v>93</v>
      </c>
      <c r="E5" s="2" t="s">
        <v>48</v>
      </c>
      <c r="F5" s="7" t="s">
        <v>2</v>
      </c>
      <c r="G5" s="2">
        <v>53</v>
      </c>
      <c r="H5" s="2">
        <v>289</v>
      </c>
      <c r="I5" s="2">
        <v>35401</v>
      </c>
    </row>
    <row r="6" spans="1:17" ht="16" x14ac:dyDescent="0.2">
      <c r="A6" s="5" t="s">
        <v>5</v>
      </c>
      <c r="B6" s="4">
        <v>2022</v>
      </c>
      <c r="C6" s="3" t="s">
        <v>46</v>
      </c>
      <c r="D6" s="3" t="s">
        <v>93</v>
      </c>
      <c r="E6" s="2" t="s">
        <v>49</v>
      </c>
      <c r="F6" s="7" t="s">
        <v>2</v>
      </c>
      <c r="G6" s="2">
        <v>44</v>
      </c>
      <c r="H6" s="2">
        <v>274</v>
      </c>
      <c r="I6" s="2">
        <v>37817</v>
      </c>
    </row>
    <row r="7" spans="1:17" ht="16" x14ac:dyDescent="0.2">
      <c r="A7" s="5" t="s">
        <v>6</v>
      </c>
      <c r="B7" s="4">
        <v>2022</v>
      </c>
      <c r="C7" s="3" t="s">
        <v>46</v>
      </c>
      <c r="D7" s="3" t="s">
        <v>93</v>
      </c>
      <c r="E7" s="2" t="s">
        <v>50</v>
      </c>
      <c r="F7" s="7" t="s">
        <v>2</v>
      </c>
      <c r="G7" s="2">
        <v>43</v>
      </c>
      <c r="H7" s="2">
        <v>277</v>
      </c>
      <c r="I7" s="2">
        <v>35694</v>
      </c>
    </row>
    <row r="8" spans="1:17" ht="16" x14ac:dyDescent="0.2">
      <c r="A8" s="5" t="s">
        <v>7</v>
      </c>
      <c r="B8" s="4">
        <v>2022</v>
      </c>
      <c r="C8" s="3" t="s">
        <v>51</v>
      </c>
      <c r="D8" s="3" t="s">
        <v>93</v>
      </c>
      <c r="E8" s="2" t="s">
        <v>52</v>
      </c>
      <c r="F8" s="7" t="s">
        <v>2</v>
      </c>
      <c r="G8" s="2">
        <v>62</v>
      </c>
      <c r="H8" s="2">
        <v>260</v>
      </c>
      <c r="I8" s="2">
        <v>38624</v>
      </c>
    </row>
    <row r="9" spans="1:17" ht="16" x14ac:dyDescent="0.2">
      <c r="A9" s="5" t="s">
        <v>8</v>
      </c>
      <c r="B9" s="4">
        <v>2022</v>
      </c>
      <c r="C9" s="3" t="s">
        <v>53</v>
      </c>
      <c r="D9" s="3" t="s">
        <v>93</v>
      </c>
      <c r="E9" s="2" t="s">
        <v>54</v>
      </c>
      <c r="F9" s="7" t="s">
        <v>2</v>
      </c>
      <c r="G9" s="2">
        <v>32</v>
      </c>
      <c r="H9" s="2">
        <v>399</v>
      </c>
      <c r="I9" s="2">
        <v>22709</v>
      </c>
    </row>
    <row r="10" spans="1:17" ht="16" x14ac:dyDescent="0.2">
      <c r="A10" s="16" t="s">
        <v>9</v>
      </c>
      <c r="B10" s="17">
        <v>2022</v>
      </c>
      <c r="C10" s="18" t="s">
        <v>53</v>
      </c>
      <c r="D10" s="18" t="s">
        <v>92</v>
      </c>
      <c r="E10" s="2" t="s">
        <v>190</v>
      </c>
      <c r="F10" s="7" t="s">
        <v>2</v>
      </c>
      <c r="G10" s="2">
        <v>33</v>
      </c>
      <c r="H10" s="2">
        <v>340</v>
      </c>
      <c r="I10" s="2">
        <v>41120</v>
      </c>
      <c r="K10" s="19"/>
    </row>
    <row r="11" spans="1:17" ht="16" x14ac:dyDescent="0.2">
      <c r="A11" s="16" t="s">
        <v>10</v>
      </c>
      <c r="B11" s="17">
        <v>2022</v>
      </c>
      <c r="C11" s="18" t="s">
        <v>55</v>
      </c>
      <c r="D11" s="18" t="s">
        <v>93</v>
      </c>
      <c r="E11" s="2" t="s">
        <v>56</v>
      </c>
      <c r="F11" s="7" t="s">
        <v>2</v>
      </c>
      <c r="G11" s="2">
        <v>52</v>
      </c>
      <c r="H11" s="2">
        <v>273</v>
      </c>
      <c r="I11" s="2">
        <v>25414</v>
      </c>
      <c r="K11" s="19"/>
      <c r="Q11" s="1"/>
    </row>
    <row r="12" spans="1:17" ht="16" x14ac:dyDescent="0.2">
      <c r="A12" s="16" t="s">
        <v>11</v>
      </c>
      <c r="B12" s="17">
        <v>2022</v>
      </c>
      <c r="C12" s="18" t="s">
        <v>55</v>
      </c>
      <c r="D12" s="18" t="s">
        <v>93</v>
      </c>
      <c r="E12" s="2" t="s">
        <v>57</v>
      </c>
      <c r="F12" s="7" t="s">
        <v>2</v>
      </c>
      <c r="G12" s="2">
        <v>78</v>
      </c>
      <c r="H12" s="2">
        <v>287</v>
      </c>
      <c r="I12" s="2">
        <v>33994</v>
      </c>
      <c r="K12" s="19"/>
      <c r="Q12" s="1"/>
    </row>
    <row r="13" spans="1:17" ht="16" x14ac:dyDescent="0.2">
      <c r="A13" s="16" t="s">
        <v>12</v>
      </c>
      <c r="B13" s="17">
        <v>2022</v>
      </c>
      <c r="C13" s="18" t="s">
        <v>55</v>
      </c>
      <c r="D13" s="18" t="s">
        <v>93</v>
      </c>
      <c r="E13" s="2" t="s">
        <v>58</v>
      </c>
      <c r="F13" s="7" t="s">
        <v>2</v>
      </c>
      <c r="G13" s="2">
        <v>33</v>
      </c>
      <c r="H13" s="2">
        <v>328</v>
      </c>
      <c r="I13" s="2">
        <v>28185</v>
      </c>
      <c r="K13" s="19"/>
      <c r="Q13" s="1"/>
    </row>
    <row r="14" spans="1:17" ht="16" x14ac:dyDescent="0.2">
      <c r="A14" s="16" t="s">
        <v>13</v>
      </c>
      <c r="B14" s="17">
        <v>2022</v>
      </c>
      <c r="C14" s="18" t="s">
        <v>59</v>
      </c>
      <c r="D14" s="18" t="s">
        <v>93</v>
      </c>
      <c r="E14" s="2" t="s">
        <v>60</v>
      </c>
      <c r="F14" s="7" t="s">
        <v>2</v>
      </c>
      <c r="G14" s="2">
        <v>78</v>
      </c>
      <c r="H14" s="2">
        <v>243</v>
      </c>
      <c r="I14" s="2">
        <v>39995</v>
      </c>
      <c r="K14" s="19"/>
      <c r="Q14" s="1"/>
    </row>
    <row r="15" spans="1:17" ht="16" x14ac:dyDescent="0.2">
      <c r="A15" s="16" t="s">
        <v>14</v>
      </c>
      <c r="B15" s="17">
        <v>2022</v>
      </c>
      <c r="C15" s="18" t="s">
        <v>59</v>
      </c>
      <c r="D15" s="18" t="s">
        <v>92</v>
      </c>
      <c r="E15" s="2" t="s">
        <v>188</v>
      </c>
      <c r="F15" s="7" t="s">
        <v>2</v>
      </c>
      <c r="G15" s="2">
        <v>33</v>
      </c>
      <c r="H15" s="2">
        <v>308</v>
      </c>
      <c r="I15" s="2">
        <v>38624</v>
      </c>
      <c r="K15" s="19"/>
      <c r="Q15" s="1"/>
    </row>
    <row r="16" spans="1:17" ht="16" x14ac:dyDescent="0.2">
      <c r="A16" s="5" t="s">
        <v>15</v>
      </c>
      <c r="B16" s="4">
        <v>2022</v>
      </c>
      <c r="C16" s="3" t="s">
        <v>59</v>
      </c>
      <c r="D16" s="3" t="s">
        <v>93</v>
      </c>
      <c r="E16" s="2" t="s">
        <v>61</v>
      </c>
      <c r="F16" s="7" t="s">
        <v>2</v>
      </c>
      <c r="G16" s="2">
        <v>63</v>
      </c>
      <c r="H16" s="2">
        <v>276</v>
      </c>
      <c r="I16" s="2">
        <v>37016</v>
      </c>
      <c r="K16" s="6"/>
      <c r="Q16" s="1"/>
    </row>
    <row r="17" spans="1:17" ht="16" x14ac:dyDescent="0.2">
      <c r="A17" s="5" t="s">
        <v>16</v>
      </c>
      <c r="B17" s="4">
        <v>2022</v>
      </c>
      <c r="C17" s="3" t="s">
        <v>36</v>
      </c>
      <c r="D17" s="3" t="s">
        <v>93</v>
      </c>
      <c r="E17" s="2" t="s">
        <v>62</v>
      </c>
      <c r="F17" s="7" t="s">
        <v>2</v>
      </c>
      <c r="G17" s="2">
        <v>43</v>
      </c>
      <c r="H17" s="2">
        <v>281</v>
      </c>
      <c r="I17" s="2">
        <v>38231</v>
      </c>
      <c r="K17" s="6"/>
      <c r="Q17" s="1"/>
    </row>
    <row r="18" spans="1:17" ht="16" x14ac:dyDescent="0.2">
      <c r="A18" s="5" t="s">
        <v>17</v>
      </c>
      <c r="B18" s="4">
        <v>2022</v>
      </c>
      <c r="C18" s="3" t="s">
        <v>36</v>
      </c>
      <c r="D18" s="3" t="s">
        <v>93</v>
      </c>
      <c r="E18" s="2" t="s">
        <v>63</v>
      </c>
      <c r="F18" s="7" t="s">
        <v>2</v>
      </c>
      <c r="G18" s="2">
        <v>46</v>
      </c>
      <c r="H18" s="2">
        <v>269</v>
      </c>
      <c r="I18" s="2">
        <v>25472</v>
      </c>
      <c r="K18" s="6"/>
      <c r="Q18" s="1"/>
    </row>
    <row r="19" spans="1:17" ht="16" x14ac:dyDescent="0.2">
      <c r="A19" s="5" t="s">
        <v>18</v>
      </c>
      <c r="B19" s="4">
        <v>2022</v>
      </c>
      <c r="C19" s="3" t="s">
        <v>36</v>
      </c>
      <c r="D19" s="3" t="s">
        <v>93</v>
      </c>
      <c r="E19" s="2" t="s">
        <v>64</v>
      </c>
      <c r="F19" s="7" t="s">
        <v>2</v>
      </c>
      <c r="G19" s="2">
        <v>54</v>
      </c>
      <c r="H19" s="2">
        <v>266</v>
      </c>
      <c r="I19" s="2">
        <v>37016</v>
      </c>
      <c r="K19" s="6"/>
      <c r="Q19" s="1"/>
    </row>
    <row r="20" spans="1:17" ht="16" x14ac:dyDescent="0.2">
      <c r="A20" s="5" t="s">
        <v>19</v>
      </c>
      <c r="B20" s="4">
        <v>2022</v>
      </c>
      <c r="C20" s="3" t="s">
        <v>36</v>
      </c>
      <c r="D20" s="3" t="s">
        <v>93</v>
      </c>
      <c r="E20" s="2" t="s">
        <v>65</v>
      </c>
      <c r="F20" s="7" t="s">
        <v>2</v>
      </c>
      <c r="G20" s="2">
        <v>43</v>
      </c>
      <c r="H20" s="2">
        <v>268</v>
      </c>
      <c r="I20" s="2">
        <v>38811</v>
      </c>
      <c r="K20" s="6"/>
      <c r="Q20" s="1"/>
    </row>
    <row r="21" spans="1:17" ht="16" x14ac:dyDescent="0.2">
      <c r="A21" s="5" t="s">
        <v>20</v>
      </c>
      <c r="B21" s="4">
        <v>2022</v>
      </c>
      <c r="C21" s="3" t="s">
        <v>36</v>
      </c>
      <c r="D21" s="3" t="s">
        <v>93</v>
      </c>
      <c r="E21" s="2" t="s">
        <v>66</v>
      </c>
      <c r="F21" s="7" t="s">
        <v>2</v>
      </c>
      <c r="G21" s="2">
        <v>35</v>
      </c>
      <c r="H21" s="2">
        <v>328</v>
      </c>
      <c r="I21" s="2">
        <v>28134</v>
      </c>
      <c r="K21" s="6"/>
      <c r="Q21" s="1"/>
    </row>
    <row r="22" spans="1:17" ht="16" x14ac:dyDescent="0.2">
      <c r="A22" s="5" t="s">
        <v>21</v>
      </c>
      <c r="B22" s="4">
        <v>2022</v>
      </c>
      <c r="C22" s="3" t="s">
        <v>36</v>
      </c>
      <c r="D22" s="3" t="s">
        <v>93</v>
      </c>
      <c r="E22" s="2" t="s">
        <v>67</v>
      </c>
      <c r="F22" s="7" t="s">
        <v>2</v>
      </c>
      <c r="G22" s="2">
        <v>63</v>
      </c>
      <c r="H22" s="2">
        <v>260</v>
      </c>
      <c r="I22" s="2">
        <v>38162</v>
      </c>
      <c r="K22" s="6"/>
      <c r="Q22" s="1"/>
    </row>
    <row r="23" spans="1:17" ht="16" x14ac:dyDescent="0.2">
      <c r="A23" s="5" t="s">
        <v>22</v>
      </c>
      <c r="B23" s="4">
        <v>2022</v>
      </c>
      <c r="C23" s="3" t="s">
        <v>36</v>
      </c>
      <c r="D23" s="3" t="s">
        <v>93</v>
      </c>
      <c r="E23" s="2" t="s">
        <v>68</v>
      </c>
      <c r="F23" s="7" t="s">
        <v>2</v>
      </c>
      <c r="G23" s="2">
        <v>79</v>
      </c>
      <c r="H23" s="2">
        <v>249</v>
      </c>
      <c r="I23" s="2">
        <v>38790</v>
      </c>
      <c r="K23" s="6"/>
      <c r="Q23" s="1"/>
    </row>
    <row r="24" spans="1:17" ht="16" x14ac:dyDescent="0.2">
      <c r="A24" s="5" t="s">
        <v>23</v>
      </c>
      <c r="B24" s="4">
        <v>2022</v>
      </c>
      <c r="C24" s="3" t="s">
        <v>36</v>
      </c>
      <c r="D24" s="3" t="s">
        <v>93</v>
      </c>
      <c r="E24" s="2" t="s">
        <v>69</v>
      </c>
      <c r="F24" s="7" t="s">
        <v>2</v>
      </c>
      <c r="G24" s="2">
        <v>44</v>
      </c>
      <c r="H24" s="2">
        <v>285</v>
      </c>
      <c r="I24" s="2">
        <v>34547</v>
      </c>
      <c r="K24" s="6"/>
      <c r="Q24" s="1"/>
    </row>
    <row r="25" spans="1:17" ht="16" x14ac:dyDescent="0.2">
      <c r="A25" s="5" t="s">
        <v>24</v>
      </c>
      <c r="B25" s="4">
        <v>2022</v>
      </c>
      <c r="C25" s="3" t="s">
        <v>36</v>
      </c>
      <c r="D25" s="3" t="s">
        <v>93</v>
      </c>
      <c r="E25" s="2" t="s">
        <v>70</v>
      </c>
      <c r="F25" s="7" t="s">
        <v>2</v>
      </c>
      <c r="G25" s="2">
        <v>76</v>
      </c>
      <c r="H25" s="2">
        <v>253</v>
      </c>
      <c r="I25" s="2">
        <v>38843</v>
      </c>
      <c r="K25" s="6"/>
      <c r="Q25" s="1"/>
    </row>
    <row r="26" spans="1:17" ht="16" x14ac:dyDescent="0.2">
      <c r="A26" s="5" t="s">
        <v>25</v>
      </c>
      <c r="B26" s="4">
        <v>2022</v>
      </c>
      <c r="C26" s="3" t="s">
        <v>59</v>
      </c>
      <c r="D26" s="3" t="s">
        <v>93</v>
      </c>
      <c r="E26" s="2" t="s">
        <v>71</v>
      </c>
      <c r="F26" s="7" t="s">
        <v>2</v>
      </c>
      <c r="G26" s="2">
        <v>55</v>
      </c>
      <c r="H26" s="2">
        <v>339</v>
      </c>
      <c r="I26" s="2">
        <v>27060</v>
      </c>
      <c r="K26" s="6"/>
      <c r="Q26" s="1"/>
    </row>
    <row r="27" spans="1:17" ht="16" x14ac:dyDescent="0.2">
      <c r="A27" s="5" t="s">
        <v>26</v>
      </c>
      <c r="B27" s="4">
        <v>2022</v>
      </c>
      <c r="C27" s="3" t="s">
        <v>59</v>
      </c>
      <c r="D27" s="3" t="s">
        <v>93</v>
      </c>
      <c r="E27" s="2" t="s">
        <v>72</v>
      </c>
      <c r="F27" s="7" t="s">
        <v>2</v>
      </c>
      <c r="G27" s="2">
        <v>35</v>
      </c>
      <c r="H27" s="2">
        <v>321</v>
      </c>
      <c r="I27" s="2">
        <v>29876</v>
      </c>
      <c r="K27" s="6"/>
      <c r="Q27" s="1"/>
    </row>
    <row r="28" spans="1:17" ht="16" x14ac:dyDescent="0.2">
      <c r="A28" s="5" t="s">
        <v>27</v>
      </c>
      <c r="B28" s="4">
        <v>2022</v>
      </c>
      <c r="C28" s="3" t="s">
        <v>59</v>
      </c>
      <c r="D28" s="3" t="s">
        <v>93</v>
      </c>
      <c r="E28" s="2" t="s">
        <v>73</v>
      </c>
      <c r="F28" s="7" t="s">
        <v>2</v>
      </c>
      <c r="G28" s="2">
        <v>59</v>
      </c>
      <c r="H28" s="2">
        <v>362</v>
      </c>
      <c r="I28" s="2">
        <v>26298</v>
      </c>
      <c r="K28" s="6"/>
      <c r="Q28" s="1"/>
    </row>
    <row r="29" spans="1:17" ht="16" x14ac:dyDescent="0.2">
      <c r="A29" s="5" t="s">
        <v>28</v>
      </c>
      <c r="B29" s="4">
        <v>2022</v>
      </c>
      <c r="C29" s="3" t="s">
        <v>59</v>
      </c>
      <c r="D29" s="3" t="s">
        <v>93</v>
      </c>
      <c r="E29" s="2" t="s">
        <v>74</v>
      </c>
      <c r="F29" s="7" t="s">
        <v>2</v>
      </c>
      <c r="G29" s="2">
        <v>44</v>
      </c>
      <c r="H29" s="2">
        <v>302</v>
      </c>
      <c r="I29" s="2">
        <v>32482</v>
      </c>
      <c r="K29" s="6"/>
      <c r="Q29" s="1"/>
    </row>
    <row r="30" spans="1:17" ht="16" x14ac:dyDescent="0.2">
      <c r="A30" s="5" t="s">
        <v>29</v>
      </c>
      <c r="B30" s="4">
        <v>2022</v>
      </c>
      <c r="C30" s="3" t="s">
        <v>59</v>
      </c>
      <c r="D30" s="3" t="s">
        <v>93</v>
      </c>
      <c r="E30" s="2" t="s">
        <v>75</v>
      </c>
      <c r="F30" s="7" t="s">
        <v>2</v>
      </c>
      <c r="G30" s="2">
        <v>55</v>
      </c>
      <c r="H30" s="2">
        <v>260</v>
      </c>
      <c r="I30" s="2">
        <v>38750</v>
      </c>
      <c r="K30" s="6"/>
      <c r="Q30" s="1"/>
    </row>
    <row r="31" spans="1:17" ht="16" x14ac:dyDescent="0.2">
      <c r="A31" s="5" t="s">
        <v>30</v>
      </c>
      <c r="B31" s="4">
        <v>2022</v>
      </c>
      <c r="C31" s="3" t="s">
        <v>59</v>
      </c>
      <c r="D31" s="3" t="s">
        <v>93</v>
      </c>
      <c r="E31" s="2" t="s">
        <v>76</v>
      </c>
      <c r="F31" s="7" t="s">
        <v>2</v>
      </c>
      <c r="G31" s="2">
        <v>102</v>
      </c>
      <c r="H31" s="2">
        <v>241</v>
      </c>
      <c r="I31" s="2">
        <v>40969</v>
      </c>
      <c r="K31" s="6"/>
      <c r="Q31" s="1"/>
    </row>
    <row r="32" spans="1:17" ht="16" x14ac:dyDescent="0.2">
      <c r="A32" s="5" t="s">
        <v>31</v>
      </c>
      <c r="B32" s="4">
        <v>2022</v>
      </c>
      <c r="C32" s="3" t="s">
        <v>46</v>
      </c>
      <c r="D32" s="3" t="s">
        <v>93</v>
      </c>
      <c r="E32" s="2" t="s">
        <v>77</v>
      </c>
      <c r="F32" s="7" t="s">
        <v>2</v>
      </c>
      <c r="G32" s="2">
        <v>72</v>
      </c>
      <c r="H32" s="2">
        <v>239</v>
      </c>
      <c r="I32" s="2">
        <v>40891</v>
      </c>
      <c r="K32" s="6"/>
      <c r="Q32" s="1"/>
    </row>
    <row r="33" spans="1:17" ht="16" x14ac:dyDescent="0.2">
      <c r="A33" s="5" t="s">
        <v>32</v>
      </c>
      <c r="B33" s="4">
        <v>2022</v>
      </c>
      <c r="C33" s="3" t="s">
        <v>46</v>
      </c>
      <c r="D33" s="3" t="s">
        <v>93</v>
      </c>
      <c r="E33" s="2" t="s">
        <v>78</v>
      </c>
      <c r="F33" s="7" t="s">
        <v>2</v>
      </c>
      <c r="G33" s="2">
        <v>41</v>
      </c>
      <c r="H33" s="2">
        <v>275</v>
      </c>
      <c r="I33" s="2">
        <v>31701</v>
      </c>
      <c r="K33" s="6"/>
      <c r="Q33" s="1"/>
    </row>
    <row r="34" spans="1:17" ht="17" x14ac:dyDescent="0.2">
      <c r="A34" s="9" t="s">
        <v>79</v>
      </c>
      <c r="B34" s="10">
        <v>1989</v>
      </c>
      <c r="C34" s="11" t="s">
        <v>35</v>
      </c>
      <c r="D34" s="3" t="s">
        <v>93</v>
      </c>
      <c r="E34" s="2" t="s">
        <v>87</v>
      </c>
      <c r="F34" s="7" t="s">
        <v>2</v>
      </c>
      <c r="G34" s="2">
        <v>70</v>
      </c>
      <c r="H34" s="2">
        <v>107</v>
      </c>
      <c r="I34" s="2">
        <v>98564</v>
      </c>
      <c r="J34" s="6"/>
      <c r="K34" s="6"/>
      <c r="Q34" s="1"/>
    </row>
    <row r="35" spans="1:17" ht="17" x14ac:dyDescent="0.2">
      <c r="A35" s="9" t="s">
        <v>80</v>
      </c>
      <c r="B35" s="10">
        <v>1989</v>
      </c>
      <c r="C35" s="11" t="s">
        <v>36</v>
      </c>
      <c r="D35" s="3" t="s">
        <v>93</v>
      </c>
      <c r="E35" s="2" t="s">
        <v>85</v>
      </c>
      <c r="F35" s="7" t="s">
        <v>2</v>
      </c>
      <c r="G35" s="2">
        <v>71</v>
      </c>
      <c r="H35" s="2">
        <v>107</v>
      </c>
      <c r="I35" s="2">
        <v>92104</v>
      </c>
      <c r="J35" s="6"/>
      <c r="K35" s="6"/>
      <c r="Q35" s="1"/>
    </row>
    <row r="36" spans="1:17" ht="17" x14ac:dyDescent="0.2">
      <c r="A36" s="9" t="s">
        <v>81</v>
      </c>
      <c r="B36" s="10">
        <v>1989</v>
      </c>
      <c r="C36" s="11" t="s">
        <v>44</v>
      </c>
      <c r="D36" s="3" t="s">
        <v>93</v>
      </c>
      <c r="E36" s="2" t="s">
        <v>86</v>
      </c>
      <c r="F36" s="7" t="s">
        <v>2</v>
      </c>
      <c r="G36" s="2">
        <v>70</v>
      </c>
      <c r="H36" s="2">
        <v>109</v>
      </c>
      <c r="I36" s="2">
        <v>99739</v>
      </c>
      <c r="J36" s="6"/>
      <c r="K36" s="6"/>
      <c r="Q36" s="1"/>
    </row>
    <row r="37" spans="1:17" ht="17" x14ac:dyDescent="0.2">
      <c r="A37" s="2" t="s">
        <v>82</v>
      </c>
      <c r="B37" s="10">
        <v>1974</v>
      </c>
      <c r="C37" s="11" t="s">
        <v>83</v>
      </c>
      <c r="D37" s="3" t="s">
        <v>343</v>
      </c>
      <c r="E37" s="12" t="s">
        <v>187</v>
      </c>
      <c r="F37" s="7" t="s">
        <v>84</v>
      </c>
      <c r="G37" s="2"/>
      <c r="H37" s="2"/>
      <c r="I37" s="2"/>
      <c r="J37" s="6"/>
      <c r="K37" s="6"/>
      <c r="Q37" s="1"/>
    </row>
    <row r="38" spans="1:17" ht="17" x14ac:dyDescent="0.2">
      <c r="A38" s="9" t="s">
        <v>33</v>
      </c>
      <c r="B38" s="15">
        <v>2012</v>
      </c>
      <c r="C38" s="11" t="s">
        <v>34</v>
      </c>
      <c r="D38" s="11" t="s">
        <v>91</v>
      </c>
      <c r="E38" s="2" t="s">
        <v>189</v>
      </c>
      <c r="F38" s="7" t="s">
        <v>2</v>
      </c>
      <c r="G38" s="8"/>
      <c r="H38" s="8"/>
      <c r="I38" s="8"/>
      <c r="J38" s="14"/>
      <c r="K38" s="6"/>
      <c r="Q38" s="1"/>
    </row>
    <row r="39" spans="1:17" ht="17" x14ac:dyDescent="0.2">
      <c r="A39" s="9" t="s">
        <v>88</v>
      </c>
      <c r="B39" s="10">
        <v>2011</v>
      </c>
      <c r="C39" s="11" t="s">
        <v>94</v>
      </c>
      <c r="D39" s="3" t="s">
        <v>313</v>
      </c>
      <c r="E39" s="2"/>
      <c r="F39" s="7" t="s">
        <v>2</v>
      </c>
      <c r="G39" s="2"/>
      <c r="H39" s="2"/>
      <c r="I39" s="2"/>
      <c r="J39" s="6"/>
      <c r="K39" s="6"/>
      <c r="Q39" s="1"/>
    </row>
    <row r="40" spans="1:17" ht="17" x14ac:dyDescent="0.2">
      <c r="A40" s="9" t="s">
        <v>89</v>
      </c>
      <c r="B40" s="10">
        <v>2011</v>
      </c>
      <c r="C40" s="11" t="s">
        <v>95</v>
      </c>
      <c r="D40" s="3" t="s">
        <v>313</v>
      </c>
      <c r="E40" s="2"/>
      <c r="F40" s="7" t="s">
        <v>2</v>
      </c>
      <c r="G40" s="2"/>
      <c r="H40" s="2"/>
      <c r="I40" s="2"/>
      <c r="Q40" s="1"/>
    </row>
    <row r="41" spans="1:17" ht="17" x14ac:dyDescent="0.2">
      <c r="A41" s="9" t="s">
        <v>90</v>
      </c>
      <c r="B41" s="2">
        <v>2017</v>
      </c>
      <c r="C41" s="11" t="s">
        <v>55</v>
      </c>
      <c r="D41" s="3" t="s">
        <v>313</v>
      </c>
      <c r="E41" s="2"/>
      <c r="F41" s="7" t="s">
        <v>2</v>
      </c>
      <c r="G41" s="2"/>
      <c r="H41" s="2"/>
      <c r="I41" s="2"/>
    </row>
    <row r="42" spans="1:17" ht="17" x14ac:dyDescent="0.2">
      <c r="A42" s="9" t="s">
        <v>323</v>
      </c>
      <c r="B42" s="10">
        <v>1994</v>
      </c>
      <c r="C42" s="11" t="s">
        <v>342</v>
      </c>
      <c r="D42" s="3" t="s">
        <v>343</v>
      </c>
      <c r="E42" s="2"/>
      <c r="F42" s="2"/>
      <c r="G42" s="2"/>
      <c r="H42" s="2"/>
      <c r="I42" s="2"/>
    </row>
  </sheetData>
  <phoneticPr fontId="6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95D90-144C-BD4F-9866-E42C495D11BF}">
  <dimension ref="A1:I41"/>
  <sheetViews>
    <sheetView workbookViewId="0"/>
  </sheetViews>
  <sheetFormatPr baseColWidth="10" defaultRowHeight="15" x14ac:dyDescent="0.2"/>
  <cols>
    <col min="1" max="1" width="37.6640625" customWidth="1"/>
    <col min="2" max="8" width="10.83203125" customWidth="1"/>
  </cols>
  <sheetData>
    <row r="1" spans="1:9" x14ac:dyDescent="0.2">
      <c r="A1" t="s">
        <v>422</v>
      </c>
    </row>
    <row r="2" spans="1:9" x14ac:dyDescent="0.2">
      <c r="B2" t="s">
        <v>82</v>
      </c>
      <c r="C2" t="s">
        <v>322</v>
      </c>
      <c r="D2" t="s">
        <v>321</v>
      </c>
      <c r="E2" t="s">
        <v>88</v>
      </c>
      <c r="F2" t="s">
        <v>33</v>
      </c>
      <c r="G2" t="s">
        <v>9</v>
      </c>
      <c r="H2" t="s">
        <v>14</v>
      </c>
      <c r="I2" t="s">
        <v>90</v>
      </c>
    </row>
    <row r="3" spans="1:9" x14ac:dyDescent="0.2">
      <c r="A3" t="s">
        <v>191</v>
      </c>
      <c r="B3">
        <v>45</v>
      </c>
      <c r="C3">
        <f>21+9+17</f>
        <v>47</v>
      </c>
      <c r="D3">
        <f>9+17+18</f>
        <v>44</v>
      </c>
      <c r="E3">
        <v>53</v>
      </c>
      <c r="F3">
        <v>52</v>
      </c>
      <c r="G3">
        <v>45</v>
      </c>
      <c r="H3">
        <v>44</v>
      </c>
      <c r="I3">
        <f>17+16+9</f>
        <v>42</v>
      </c>
    </row>
    <row r="4" spans="1:9" x14ac:dyDescent="0.2">
      <c r="A4" t="s">
        <v>192</v>
      </c>
      <c r="B4">
        <v>56</v>
      </c>
      <c r="C4">
        <f>60</f>
        <v>60</v>
      </c>
      <c r="D4">
        <v>56</v>
      </c>
      <c r="E4">
        <v>53</v>
      </c>
      <c r="F4">
        <v>52</v>
      </c>
      <c r="G4">
        <v>56</v>
      </c>
      <c r="H4">
        <v>55</v>
      </c>
      <c r="I4">
        <v>52</v>
      </c>
    </row>
    <row r="5" spans="1:9" x14ac:dyDescent="0.2">
      <c r="A5" t="s">
        <v>193</v>
      </c>
      <c r="B5">
        <v>56</v>
      </c>
      <c r="C5">
        <v>55</v>
      </c>
      <c r="D5">
        <v>54</v>
      </c>
      <c r="E5">
        <v>52</v>
      </c>
      <c r="F5">
        <v>50</v>
      </c>
      <c r="G5">
        <v>54</v>
      </c>
      <c r="H5">
        <v>52</v>
      </c>
      <c r="I5">
        <v>49</v>
      </c>
    </row>
    <row r="6" spans="1:9" x14ac:dyDescent="0.2">
      <c r="A6" t="s">
        <v>194</v>
      </c>
      <c r="B6">
        <v>72</v>
      </c>
      <c r="C6">
        <v>79</v>
      </c>
      <c r="D6">
        <v>73</v>
      </c>
      <c r="E6">
        <v>66</v>
      </c>
      <c r="F6">
        <v>66</v>
      </c>
      <c r="G6">
        <v>72</v>
      </c>
      <c r="H6">
        <v>72</v>
      </c>
      <c r="I6">
        <v>70</v>
      </c>
    </row>
    <row r="7" spans="1:9" x14ac:dyDescent="0.2">
      <c r="A7" t="s">
        <v>195</v>
      </c>
      <c r="B7">
        <v>73</v>
      </c>
      <c r="C7">
        <v>76</v>
      </c>
      <c r="D7">
        <v>73</v>
      </c>
      <c r="E7">
        <v>67</v>
      </c>
      <c r="F7">
        <v>65</v>
      </c>
      <c r="G7">
        <v>70</v>
      </c>
      <c r="H7">
        <v>68</v>
      </c>
      <c r="I7">
        <v>69</v>
      </c>
    </row>
    <row r="8" spans="1:9" x14ac:dyDescent="0.2">
      <c r="A8" t="s">
        <v>196</v>
      </c>
      <c r="B8">
        <v>99</v>
      </c>
      <c r="C8">
        <v>102</v>
      </c>
      <c r="D8">
        <v>99</v>
      </c>
      <c r="E8">
        <v>91</v>
      </c>
      <c r="F8">
        <v>91</v>
      </c>
      <c r="G8">
        <v>98</v>
      </c>
      <c r="H8">
        <v>98</v>
      </c>
      <c r="I8">
        <v>96</v>
      </c>
    </row>
    <row r="9" spans="1:9" x14ac:dyDescent="0.2">
      <c r="A9" t="s">
        <v>197</v>
      </c>
      <c r="B9">
        <v>103</v>
      </c>
      <c r="C9">
        <f>109</f>
        <v>109</v>
      </c>
      <c r="D9">
        <v>103</v>
      </c>
      <c r="E9">
        <v>96</v>
      </c>
      <c r="F9">
        <v>95</v>
      </c>
      <c r="G9">
        <v>102</v>
      </c>
      <c r="H9">
        <v>101</v>
      </c>
      <c r="I9">
        <v>103</v>
      </c>
    </row>
    <row r="10" spans="1:9" x14ac:dyDescent="0.2">
      <c r="A10" t="s">
        <v>198</v>
      </c>
      <c r="B10">
        <v>173</v>
      </c>
      <c r="C10">
        <f>142+39</f>
        <v>181</v>
      </c>
      <c r="D10">
        <f>140+37</f>
        <v>177</v>
      </c>
      <c r="E10">
        <v>172</v>
      </c>
      <c r="F10">
        <v>166</v>
      </c>
      <c r="G10">
        <v>175</v>
      </c>
      <c r="H10">
        <v>169</v>
      </c>
      <c r="I10">
        <f>133+38</f>
        <v>171</v>
      </c>
    </row>
    <row r="11" spans="1:9" x14ac:dyDescent="0.2">
      <c r="A11" t="s">
        <v>199</v>
      </c>
      <c r="B11">
        <v>199</v>
      </c>
      <c r="C11">
        <f>135+77</f>
        <v>212</v>
      </c>
      <c r="D11">
        <f>127+72</f>
        <v>199</v>
      </c>
      <c r="E11">
        <v>186</v>
      </c>
      <c r="F11">
        <v>180</v>
      </c>
      <c r="G11">
        <v>199</v>
      </c>
      <c r="H11">
        <v>193</v>
      </c>
      <c r="I11">
        <f>66+120+15</f>
        <v>201</v>
      </c>
    </row>
    <row r="12" spans="1:9" x14ac:dyDescent="0.2">
      <c r="A12" t="s">
        <v>200</v>
      </c>
      <c r="B12">
        <v>222</v>
      </c>
      <c r="C12">
        <f>229</f>
        <v>229</v>
      </c>
      <c r="D12">
        <v>222</v>
      </c>
      <c r="E12">
        <v>202</v>
      </c>
      <c r="F12">
        <v>199</v>
      </c>
      <c r="G12">
        <v>218</v>
      </c>
      <c r="H12">
        <v>215</v>
      </c>
      <c r="I12">
        <v>217</v>
      </c>
    </row>
    <row r="13" spans="1:9" x14ac:dyDescent="0.2">
      <c r="A13" t="s">
        <v>201</v>
      </c>
      <c r="B13">
        <v>229</v>
      </c>
      <c r="C13">
        <f>243</f>
        <v>243</v>
      </c>
      <c r="D13">
        <v>228</v>
      </c>
      <c r="E13">
        <v>215</v>
      </c>
      <c r="F13">
        <v>213</v>
      </c>
      <c r="G13">
        <v>224</v>
      </c>
      <c r="H13">
        <v>222</v>
      </c>
      <c r="I13">
        <v>227</v>
      </c>
    </row>
    <row r="14" spans="1:9" x14ac:dyDescent="0.2">
      <c r="A14" t="s">
        <v>202</v>
      </c>
      <c r="B14">
        <v>339</v>
      </c>
      <c r="C14">
        <f>298+57</f>
        <v>355</v>
      </c>
      <c r="D14">
        <f>281+58</f>
        <v>339</v>
      </c>
      <c r="E14">
        <v>334</v>
      </c>
      <c r="F14">
        <v>328</v>
      </c>
      <c r="G14">
        <v>339</v>
      </c>
      <c r="H14">
        <v>333</v>
      </c>
      <c r="I14">
        <f>255+58</f>
        <v>313</v>
      </c>
    </row>
    <row r="15" spans="1:9" x14ac:dyDescent="0.2">
      <c r="A15" t="s">
        <v>203</v>
      </c>
      <c r="B15">
        <v>506</v>
      </c>
      <c r="C15">
        <f>266+181+93</f>
        <v>540</v>
      </c>
      <c r="D15">
        <f>271+173+88</f>
        <v>532</v>
      </c>
      <c r="E15">
        <v>519</v>
      </c>
      <c r="F15">
        <v>501</v>
      </c>
      <c r="G15">
        <v>527</v>
      </c>
      <c r="H15">
        <v>509</v>
      </c>
      <c r="I15">
        <f>264+168+70</f>
        <v>502</v>
      </c>
    </row>
    <row r="16" spans="1:9" x14ac:dyDescent="0.2">
      <c r="A16" t="s">
        <v>204</v>
      </c>
      <c r="B16">
        <v>2074</v>
      </c>
      <c r="C16">
        <f>4645-SUM(C3:C15)</f>
        <v>2357</v>
      </c>
      <c r="D16">
        <f>4292-SUM(D3:D15)</f>
        <v>2093</v>
      </c>
      <c r="E16">
        <v>2245</v>
      </c>
      <c r="F16">
        <v>2359</v>
      </c>
      <c r="G16">
        <v>2169</v>
      </c>
      <c r="H16">
        <v>2283</v>
      </c>
      <c r="I16">
        <f>4930-SUM(I3:I15)</f>
        <v>2818</v>
      </c>
    </row>
    <row r="17" spans="1:9" x14ac:dyDescent="0.2">
      <c r="B17">
        <f>SUM(B3:B16)</f>
        <v>4246</v>
      </c>
      <c r="C17">
        <f t="shared" ref="C17:H17" si="0">SUM(C3:C16)</f>
        <v>4645</v>
      </c>
      <c r="D17">
        <f t="shared" si="0"/>
        <v>4292</v>
      </c>
      <c r="E17">
        <f t="shared" si="0"/>
        <v>4351</v>
      </c>
      <c r="F17">
        <f t="shared" si="0"/>
        <v>4417</v>
      </c>
      <c r="G17">
        <f t="shared" si="0"/>
        <v>4348</v>
      </c>
      <c r="H17">
        <f t="shared" si="0"/>
        <v>4414</v>
      </c>
      <c r="I17">
        <v>4930</v>
      </c>
    </row>
    <row r="22" spans="1:9" x14ac:dyDescent="0.2">
      <c r="A22" s="91"/>
      <c r="B22" s="91"/>
      <c r="C22" s="91"/>
      <c r="D22" s="91"/>
      <c r="E22" s="91"/>
      <c r="F22" s="91"/>
      <c r="G22" s="91"/>
    </row>
    <row r="23" spans="1:9" x14ac:dyDescent="0.2">
      <c r="A23" s="91"/>
      <c r="B23" s="91"/>
      <c r="C23" s="91"/>
      <c r="D23" s="91"/>
      <c r="E23" s="91"/>
      <c r="F23" s="91"/>
      <c r="G23" s="91"/>
    </row>
    <row r="24" spans="1:9" x14ac:dyDescent="0.2">
      <c r="A24" s="91"/>
      <c r="B24" s="91"/>
      <c r="C24" s="91"/>
      <c r="D24" s="91"/>
      <c r="E24" s="91"/>
      <c r="F24" s="91"/>
      <c r="G24" s="91"/>
    </row>
    <row r="25" spans="1:9" x14ac:dyDescent="0.2">
      <c r="A25" s="92"/>
      <c r="B25" s="92"/>
      <c r="C25" s="92"/>
      <c r="D25" s="92"/>
      <c r="E25" s="92"/>
      <c r="F25" s="91"/>
      <c r="G25" s="91"/>
    </row>
    <row r="26" spans="1:9" x14ac:dyDescent="0.2">
      <c r="A26" s="91"/>
      <c r="B26" s="91"/>
      <c r="C26" s="91"/>
      <c r="D26" s="91"/>
      <c r="E26" s="91"/>
      <c r="F26" s="91"/>
      <c r="G26" s="91"/>
    </row>
    <row r="27" spans="1:9" x14ac:dyDescent="0.2">
      <c r="A27" s="91"/>
      <c r="B27" s="91"/>
      <c r="C27" s="91"/>
      <c r="D27" s="91"/>
      <c r="E27" s="91"/>
      <c r="F27" s="91"/>
      <c r="G27" s="91"/>
    </row>
    <row r="28" spans="1:9" x14ac:dyDescent="0.2">
      <c r="A28" s="91"/>
      <c r="B28" s="91"/>
      <c r="C28" s="91"/>
      <c r="D28" s="91"/>
      <c r="E28" s="91"/>
      <c r="F28" s="91"/>
      <c r="G28" s="91"/>
    </row>
    <row r="29" spans="1:9" x14ac:dyDescent="0.2">
      <c r="A29" s="91"/>
      <c r="B29" s="91"/>
      <c r="C29" s="91"/>
      <c r="D29" s="91"/>
      <c r="E29" s="91"/>
      <c r="F29" s="91"/>
      <c r="G29" s="91"/>
    </row>
    <row r="30" spans="1:9" x14ac:dyDescent="0.2">
      <c r="A30" s="91"/>
      <c r="B30" s="91"/>
      <c r="C30" s="91"/>
      <c r="D30" s="91"/>
      <c r="E30" s="91"/>
      <c r="F30" s="91"/>
      <c r="G30" s="91"/>
    </row>
    <row r="31" spans="1:9" x14ac:dyDescent="0.2">
      <c r="A31" s="91"/>
      <c r="B31" s="91"/>
      <c r="C31" s="91"/>
      <c r="D31" s="91"/>
      <c r="E31" s="91"/>
      <c r="F31" s="91"/>
      <c r="G31" s="91"/>
    </row>
    <row r="32" spans="1:9" x14ac:dyDescent="0.2">
      <c r="A32" s="91"/>
      <c r="B32" s="91"/>
      <c r="C32" s="91"/>
      <c r="D32" s="91"/>
      <c r="E32" s="91"/>
      <c r="F32" s="91"/>
      <c r="G32" s="91"/>
    </row>
    <row r="33" spans="1:7" x14ac:dyDescent="0.2">
      <c r="A33" s="91"/>
      <c r="B33" s="91"/>
      <c r="C33" s="91"/>
      <c r="D33" s="91"/>
      <c r="E33" s="91"/>
      <c r="F33" s="91"/>
      <c r="G33" s="91"/>
    </row>
    <row r="34" spans="1:7" x14ac:dyDescent="0.2">
      <c r="A34" s="91"/>
      <c r="B34" s="91"/>
      <c r="C34" s="91"/>
      <c r="D34" s="91"/>
      <c r="E34" s="91"/>
      <c r="F34" s="91"/>
      <c r="G34" s="91"/>
    </row>
    <row r="35" spans="1:7" x14ac:dyDescent="0.2">
      <c r="A35" s="91"/>
      <c r="B35" s="91"/>
      <c r="C35" s="91"/>
      <c r="D35" s="91"/>
      <c r="E35" s="91"/>
      <c r="F35" s="91"/>
      <c r="G35" s="91"/>
    </row>
    <row r="36" spans="1:7" x14ac:dyDescent="0.2">
      <c r="A36" s="91"/>
      <c r="B36" s="91"/>
      <c r="C36" s="91"/>
      <c r="D36" s="91"/>
      <c r="E36" s="91"/>
      <c r="F36" s="91"/>
      <c r="G36" s="91"/>
    </row>
    <row r="37" spans="1:7" x14ac:dyDescent="0.2">
      <c r="A37" s="92"/>
      <c r="B37" s="92"/>
      <c r="C37" s="92"/>
      <c r="D37" s="92"/>
      <c r="E37" s="92"/>
      <c r="F37" s="92"/>
      <c r="G37" s="92"/>
    </row>
    <row r="38" spans="1:7" x14ac:dyDescent="0.2">
      <c r="A38" s="91"/>
      <c r="B38" s="91"/>
      <c r="C38" s="91"/>
      <c r="D38" s="91"/>
      <c r="E38" s="91"/>
      <c r="F38" s="91"/>
      <c r="G38" s="91"/>
    </row>
    <row r="39" spans="1:7" x14ac:dyDescent="0.2">
      <c r="A39" s="91"/>
      <c r="B39" s="91"/>
      <c r="C39" s="91"/>
      <c r="D39" s="91"/>
      <c r="E39" s="91"/>
      <c r="F39" s="91"/>
      <c r="G39" s="91"/>
    </row>
    <row r="40" spans="1:7" x14ac:dyDescent="0.2">
      <c r="A40" s="91"/>
      <c r="B40" s="91"/>
      <c r="C40" s="91"/>
      <c r="D40" s="91"/>
      <c r="E40" s="91"/>
      <c r="F40" s="91"/>
      <c r="G40" s="91"/>
    </row>
    <row r="41" spans="1:7" x14ac:dyDescent="0.2">
      <c r="A41" s="91"/>
      <c r="B41" s="91"/>
      <c r="C41" s="91"/>
      <c r="D41" s="91"/>
      <c r="E41" s="91"/>
      <c r="F41" s="91"/>
      <c r="G41" s="9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87B2C-6358-AF42-898A-6A24229A9165}">
  <dimension ref="A1:J10"/>
  <sheetViews>
    <sheetView workbookViewId="0">
      <selection activeCell="E21" sqref="E21"/>
    </sheetView>
  </sheetViews>
  <sheetFormatPr baseColWidth="10" defaultRowHeight="15" x14ac:dyDescent="0.2"/>
  <sheetData>
    <row r="1" spans="1:10" x14ac:dyDescent="0.2">
      <c r="A1" t="s">
        <v>424</v>
      </c>
    </row>
    <row r="2" spans="1:10" x14ac:dyDescent="0.2">
      <c r="C2" t="s">
        <v>82</v>
      </c>
      <c r="D2" t="s">
        <v>14</v>
      </c>
      <c r="E2" t="s">
        <v>33</v>
      </c>
      <c r="F2" t="s">
        <v>88</v>
      </c>
      <c r="G2" t="s">
        <v>89</v>
      </c>
      <c r="H2" t="s">
        <v>90</v>
      </c>
      <c r="I2" t="s">
        <v>322</v>
      </c>
      <c r="J2" t="s">
        <v>323</v>
      </c>
    </row>
    <row r="3" spans="1:10" ht="18" x14ac:dyDescent="0.2">
      <c r="A3" s="21" t="s">
        <v>228</v>
      </c>
      <c r="B3" s="21" t="s">
        <v>229</v>
      </c>
      <c r="C3" s="22">
        <v>128</v>
      </c>
      <c r="D3" s="22">
        <v>128</v>
      </c>
      <c r="E3" s="22">
        <v>115</v>
      </c>
      <c r="F3" s="22">
        <v>111</v>
      </c>
      <c r="G3" s="22">
        <v>111</v>
      </c>
      <c r="H3" s="22">
        <v>113</v>
      </c>
      <c r="I3" s="22">
        <v>106</v>
      </c>
      <c r="J3" s="22">
        <v>145</v>
      </c>
    </row>
    <row r="4" spans="1:10" ht="18" x14ac:dyDescent="0.2">
      <c r="A4" s="21" t="s">
        <v>230</v>
      </c>
      <c r="B4" s="21" t="s">
        <v>231</v>
      </c>
      <c r="C4" s="22">
        <v>34</v>
      </c>
      <c r="D4" s="22">
        <v>36</v>
      </c>
      <c r="E4" s="22">
        <v>38</v>
      </c>
      <c r="F4" s="22">
        <v>40</v>
      </c>
      <c r="G4" s="22">
        <v>40</v>
      </c>
      <c r="H4" s="22">
        <v>38</v>
      </c>
      <c r="I4" s="22">
        <v>39</v>
      </c>
      <c r="J4" s="22">
        <v>35</v>
      </c>
    </row>
    <row r="5" spans="1:10" ht="18" x14ac:dyDescent="0.2">
      <c r="A5" s="21" t="s">
        <v>232</v>
      </c>
      <c r="B5" s="21" t="s">
        <v>233</v>
      </c>
      <c r="C5" s="22">
        <v>20</v>
      </c>
      <c r="D5" s="22">
        <v>21</v>
      </c>
      <c r="E5" s="22">
        <v>22</v>
      </c>
      <c r="F5" s="22">
        <v>22</v>
      </c>
      <c r="G5" s="22">
        <v>22</v>
      </c>
      <c r="H5" s="22">
        <v>23</v>
      </c>
      <c r="I5" s="22">
        <v>22</v>
      </c>
      <c r="J5" s="22">
        <v>20</v>
      </c>
    </row>
    <row r="6" spans="1:10" ht="18" x14ac:dyDescent="0.2">
      <c r="A6" s="21" t="s">
        <v>234</v>
      </c>
      <c r="B6" s="21" t="s">
        <v>235</v>
      </c>
      <c r="C6" s="22">
        <v>14</v>
      </c>
      <c r="D6" s="22">
        <v>14</v>
      </c>
      <c r="E6" s="22">
        <v>12</v>
      </c>
      <c r="F6" s="22">
        <v>13</v>
      </c>
      <c r="G6" s="22">
        <v>13</v>
      </c>
      <c r="H6" s="22">
        <v>15</v>
      </c>
      <c r="I6" s="22">
        <v>13</v>
      </c>
      <c r="J6" s="22">
        <v>13</v>
      </c>
    </row>
    <row r="7" spans="1:10" ht="18" x14ac:dyDescent="0.2">
      <c r="A7" s="21" t="s">
        <v>236</v>
      </c>
      <c r="B7" s="21" t="s">
        <v>237</v>
      </c>
      <c r="C7" s="22">
        <v>16</v>
      </c>
      <c r="D7" s="22">
        <v>22</v>
      </c>
      <c r="E7" s="22">
        <v>20</v>
      </c>
      <c r="F7" s="22">
        <v>16</v>
      </c>
      <c r="G7" s="22">
        <v>16</v>
      </c>
      <c r="H7" s="22">
        <v>23</v>
      </c>
      <c r="I7" s="22">
        <v>18</v>
      </c>
      <c r="J7" s="22">
        <v>16</v>
      </c>
    </row>
    <row r="8" spans="1:10" x14ac:dyDescent="0.2">
      <c r="C8">
        <f>SUM(C3:C7)</f>
        <v>212</v>
      </c>
      <c r="D8">
        <f t="shared" ref="D8:J8" si="0">SUM(D3:D7)</f>
        <v>221</v>
      </c>
      <c r="E8">
        <f t="shared" si="0"/>
        <v>207</v>
      </c>
      <c r="F8">
        <f t="shared" si="0"/>
        <v>202</v>
      </c>
      <c r="G8">
        <f t="shared" si="0"/>
        <v>202</v>
      </c>
      <c r="H8">
        <f t="shared" si="0"/>
        <v>212</v>
      </c>
      <c r="I8">
        <f t="shared" si="0"/>
        <v>198</v>
      </c>
      <c r="J8">
        <f t="shared" si="0"/>
        <v>229</v>
      </c>
    </row>
    <row r="9" spans="1:10" x14ac:dyDescent="0.2">
      <c r="C9">
        <f>7/C8</f>
        <v>3.3018867924528301E-2</v>
      </c>
    </row>
    <row r="10" spans="1:10" x14ac:dyDescent="0.2">
      <c r="C10" s="48">
        <f>1-C9</f>
        <v>0.966981132075471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47DE9-611A-5A43-AE1D-59A02ED1369E}">
  <dimension ref="A1:T26"/>
  <sheetViews>
    <sheetView workbookViewId="0"/>
  </sheetViews>
  <sheetFormatPr baseColWidth="10" defaultRowHeight="15" x14ac:dyDescent="0.2"/>
  <cols>
    <col min="1" max="1" width="20.5" bestFit="1" customWidth="1"/>
    <col min="2" max="19" width="10.83203125" customWidth="1"/>
  </cols>
  <sheetData>
    <row r="1" spans="1:20" x14ac:dyDescent="0.2">
      <c r="A1" t="s">
        <v>428</v>
      </c>
    </row>
    <row r="2" spans="1:20" x14ac:dyDescent="0.2">
      <c r="B2" t="s">
        <v>205</v>
      </c>
      <c r="L2" t="s">
        <v>206</v>
      </c>
    </row>
    <row r="3" spans="1:20" x14ac:dyDescent="0.2">
      <c r="B3" t="s">
        <v>82</v>
      </c>
      <c r="C3" t="s">
        <v>88</v>
      </c>
      <c r="D3" t="s">
        <v>89</v>
      </c>
      <c r="E3" t="s">
        <v>33</v>
      </c>
      <c r="F3" t="s">
        <v>90</v>
      </c>
      <c r="G3" t="s">
        <v>14</v>
      </c>
      <c r="H3" t="s">
        <v>9</v>
      </c>
      <c r="I3" t="s">
        <v>323</v>
      </c>
      <c r="J3" t="s">
        <v>322</v>
      </c>
      <c r="L3" t="s">
        <v>82</v>
      </c>
      <c r="M3" t="s">
        <v>88</v>
      </c>
      <c r="N3" t="s">
        <v>89</v>
      </c>
      <c r="O3" t="s">
        <v>33</v>
      </c>
      <c r="P3" t="s">
        <v>90</v>
      </c>
      <c r="Q3" t="s">
        <v>14</v>
      </c>
      <c r="R3" t="s">
        <v>9</v>
      </c>
      <c r="S3" t="s">
        <v>323</v>
      </c>
      <c r="T3" t="s">
        <v>322</v>
      </c>
    </row>
    <row r="4" spans="1:20" x14ac:dyDescent="0.2">
      <c r="A4" t="s">
        <v>207</v>
      </c>
      <c r="B4">
        <v>77.278999999999996</v>
      </c>
      <c r="E4">
        <v>81.108999999999995</v>
      </c>
      <c r="F4">
        <v>80.293999999999997</v>
      </c>
      <c r="G4">
        <v>77.138999999999996</v>
      </c>
      <c r="H4">
        <v>77.138999999999996</v>
      </c>
      <c r="I4">
        <v>77.278999999999996</v>
      </c>
      <c r="J4">
        <v>77</v>
      </c>
      <c r="L4" s="51">
        <v>0.99859943977591037</v>
      </c>
      <c r="M4" s="51"/>
      <c r="N4" s="51"/>
      <c r="O4" s="51">
        <v>0.8081232492997199</v>
      </c>
      <c r="P4" s="51">
        <v>0.66806722689075626</v>
      </c>
      <c r="Q4" s="51">
        <v>0.99859943977591037</v>
      </c>
      <c r="R4" s="51">
        <v>0.99859943977591037</v>
      </c>
      <c r="S4" s="51">
        <v>0.99859943977591037</v>
      </c>
      <c r="T4" s="51">
        <v>0.998</v>
      </c>
    </row>
    <row r="5" spans="1:20" x14ac:dyDescent="0.2">
      <c r="A5" t="s">
        <v>208</v>
      </c>
      <c r="B5">
        <v>92.658000000000001</v>
      </c>
      <c r="C5">
        <v>92.510999999999996</v>
      </c>
      <c r="D5">
        <v>92.510999999999996</v>
      </c>
      <c r="F5">
        <v>92.477999999999994</v>
      </c>
      <c r="I5">
        <v>92.658000000000001</v>
      </c>
      <c r="J5">
        <v>92.6</v>
      </c>
      <c r="L5" s="51">
        <v>0.98982558139534882</v>
      </c>
      <c r="M5" s="51">
        <v>0.98982558139534882</v>
      </c>
      <c r="N5" s="51">
        <v>0.98982558139534882</v>
      </c>
      <c r="O5" s="51"/>
      <c r="P5" s="51">
        <v>0.98546511627906974</v>
      </c>
      <c r="Q5" s="51"/>
      <c r="R5" s="51"/>
      <c r="S5">
        <v>0.98982558139534882</v>
      </c>
      <c r="T5">
        <v>98.5</v>
      </c>
    </row>
    <row r="6" spans="1:20" x14ac:dyDescent="0.2">
      <c r="A6" t="s">
        <v>209</v>
      </c>
      <c r="C6">
        <v>79.798000000000002</v>
      </c>
      <c r="D6">
        <v>79.798000000000002</v>
      </c>
      <c r="E6">
        <v>79.798000000000002</v>
      </c>
      <c r="F6">
        <v>77.551000000000002</v>
      </c>
      <c r="G6">
        <v>77.551000000000002</v>
      </c>
      <c r="H6">
        <v>77.551000000000002</v>
      </c>
      <c r="I6">
        <v>50.862000000000002</v>
      </c>
      <c r="J6">
        <v>79.78</v>
      </c>
      <c r="L6" s="51"/>
      <c r="M6" s="51">
        <v>0.57558139534883723</v>
      </c>
      <c r="N6" s="51">
        <v>0.57558139534883723</v>
      </c>
      <c r="O6" s="51">
        <v>0.57558139534883723</v>
      </c>
      <c r="P6" s="51">
        <v>0.98989898989898994</v>
      </c>
      <c r="Q6" s="51">
        <v>0.98989898989898994</v>
      </c>
      <c r="R6" s="51">
        <v>0.98989898989898994</v>
      </c>
      <c r="S6">
        <v>0.67441860465116277</v>
      </c>
      <c r="T6" s="51">
        <v>0.57550000000000001</v>
      </c>
    </row>
    <row r="7" spans="1:20" x14ac:dyDescent="0.2">
      <c r="A7" t="s">
        <v>210</v>
      </c>
      <c r="B7">
        <v>77.703000000000003</v>
      </c>
      <c r="C7">
        <v>77.272999999999996</v>
      </c>
      <c r="D7">
        <v>77.272999999999996</v>
      </c>
      <c r="G7">
        <v>77.703000000000003</v>
      </c>
      <c r="H7">
        <v>77.703000000000003</v>
      </c>
      <c r="I7">
        <v>77.703000000000003</v>
      </c>
      <c r="J7">
        <v>75</v>
      </c>
      <c r="L7" s="51">
        <v>1</v>
      </c>
      <c r="M7" s="51">
        <v>0.7432432432432432</v>
      </c>
      <c r="N7" s="51">
        <v>0.7432432432432432</v>
      </c>
      <c r="O7" s="51"/>
      <c r="P7" s="51"/>
      <c r="Q7" s="51">
        <v>1</v>
      </c>
      <c r="R7" s="51">
        <v>1</v>
      </c>
      <c r="S7">
        <v>1</v>
      </c>
      <c r="T7">
        <v>51.3</v>
      </c>
    </row>
    <row r="8" spans="1:20" x14ac:dyDescent="0.2">
      <c r="A8" t="s">
        <v>211</v>
      </c>
      <c r="B8">
        <v>98.688999999999993</v>
      </c>
      <c r="C8">
        <v>98.688999999999993</v>
      </c>
      <c r="D8">
        <v>98.688999999999993</v>
      </c>
      <c r="E8">
        <v>98.688999999999993</v>
      </c>
      <c r="F8">
        <v>98.688999999999993</v>
      </c>
      <c r="G8">
        <v>98.688999999999993</v>
      </c>
      <c r="H8">
        <v>98.688999999999993</v>
      </c>
      <c r="I8">
        <v>98.688999999999993</v>
      </c>
      <c r="J8">
        <v>98.6</v>
      </c>
      <c r="L8" s="51">
        <v>1</v>
      </c>
      <c r="M8" s="51">
        <v>1</v>
      </c>
      <c r="N8" s="51">
        <v>1</v>
      </c>
      <c r="O8" s="51">
        <v>1</v>
      </c>
      <c r="P8" s="51">
        <v>1</v>
      </c>
      <c r="Q8" s="51">
        <v>1</v>
      </c>
      <c r="R8" s="51">
        <v>1</v>
      </c>
      <c r="S8">
        <v>1</v>
      </c>
      <c r="T8" s="51">
        <v>1</v>
      </c>
    </row>
    <row r="9" spans="1:20" x14ac:dyDescent="0.2">
      <c r="A9" t="s">
        <v>212</v>
      </c>
      <c r="B9">
        <v>97.216999999999999</v>
      </c>
      <c r="C9">
        <v>97.168000000000006</v>
      </c>
      <c r="D9">
        <v>97.168000000000006</v>
      </c>
      <c r="E9">
        <v>97.266000000000005</v>
      </c>
      <c r="F9">
        <v>97.266000000000005</v>
      </c>
      <c r="G9">
        <v>97.168000000000006</v>
      </c>
      <c r="H9">
        <v>97.168000000000006</v>
      </c>
      <c r="I9">
        <v>97.216999999999999</v>
      </c>
      <c r="J9">
        <v>97.22</v>
      </c>
      <c r="L9" s="51">
        <v>0.99951195705222062</v>
      </c>
      <c r="M9" s="51">
        <v>0.99951195705222062</v>
      </c>
      <c r="N9" s="51">
        <v>0.99951195705222062</v>
      </c>
      <c r="O9" s="51">
        <v>0.99951195705222062</v>
      </c>
      <c r="P9" s="51">
        <v>0.99951195705222062</v>
      </c>
      <c r="Q9" s="51">
        <v>0.99951195705222062</v>
      </c>
      <c r="R9" s="51">
        <v>0.99951195705222062</v>
      </c>
      <c r="S9">
        <v>0.99951195705222062</v>
      </c>
      <c r="T9" s="51">
        <v>1</v>
      </c>
    </row>
    <row r="10" spans="1:20" x14ac:dyDescent="0.2">
      <c r="A10" t="s">
        <v>213</v>
      </c>
      <c r="B10">
        <v>100</v>
      </c>
      <c r="C10">
        <v>100</v>
      </c>
      <c r="D10">
        <v>100</v>
      </c>
      <c r="E10">
        <v>100</v>
      </c>
      <c r="F10">
        <v>100</v>
      </c>
      <c r="G10">
        <v>98.947000000000003</v>
      </c>
      <c r="H10">
        <v>98.947000000000003</v>
      </c>
      <c r="I10">
        <v>100</v>
      </c>
      <c r="J10">
        <v>100</v>
      </c>
      <c r="L10" s="51">
        <v>1</v>
      </c>
      <c r="M10" s="51">
        <v>1</v>
      </c>
      <c r="N10" s="51">
        <v>1</v>
      </c>
      <c r="O10" s="51">
        <v>1</v>
      </c>
      <c r="P10" s="51">
        <v>1</v>
      </c>
      <c r="Q10" s="51">
        <v>1</v>
      </c>
      <c r="R10" s="51">
        <v>1</v>
      </c>
      <c r="S10">
        <v>1</v>
      </c>
      <c r="T10" s="51">
        <v>1</v>
      </c>
    </row>
    <row r="11" spans="1:20" x14ac:dyDescent="0.2">
      <c r="A11" t="s">
        <v>214</v>
      </c>
      <c r="B11">
        <v>60.19</v>
      </c>
      <c r="E11">
        <v>66.224999999999994</v>
      </c>
      <c r="F11">
        <v>66.224999999999994</v>
      </c>
      <c r="G11">
        <v>60.606000000000002</v>
      </c>
      <c r="H11">
        <v>60.606000000000002</v>
      </c>
      <c r="I11">
        <v>60.19</v>
      </c>
      <c r="J11">
        <v>60.19</v>
      </c>
      <c r="L11" s="51">
        <v>1</v>
      </c>
      <c r="M11" s="51"/>
      <c r="N11" s="51"/>
      <c r="O11" s="51">
        <v>0.71563981042654023</v>
      </c>
      <c r="P11" s="51">
        <v>0.71563981042654023</v>
      </c>
      <c r="Q11" s="51">
        <v>0.93838862559241709</v>
      </c>
      <c r="R11" s="51">
        <v>0.93838862559241709</v>
      </c>
      <c r="S11">
        <v>1</v>
      </c>
      <c r="T11" s="51">
        <v>1</v>
      </c>
    </row>
    <row r="12" spans="1:20" x14ac:dyDescent="0.2">
      <c r="A12" t="s">
        <v>215</v>
      </c>
      <c r="B12">
        <v>86.742999999999995</v>
      </c>
      <c r="G12">
        <v>86.578999999999994</v>
      </c>
      <c r="H12">
        <v>86.578999999999994</v>
      </c>
      <c r="I12">
        <v>86.742999999999995</v>
      </c>
      <c r="J12">
        <v>94.25</v>
      </c>
      <c r="L12" s="51">
        <v>0.99673735725938006</v>
      </c>
      <c r="M12" s="51"/>
      <c r="N12" s="51"/>
      <c r="O12" s="51"/>
      <c r="P12" s="51"/>
      <c r="Q12" s="51">
        <v>0.99673735725938006</v>
      </c>
      <c r="R12" s="51">
        <v>0.99673735725938006</v>
      </c>
      <c r="S12">
        <v>0.99673735725938006</v>
      </c>
      <c r="T12" s="51">
        <v>0.14000000000000001</v>
      </c>
    </row>
    <row r="13" spans="1:20" x14ac:dyDescent="0.2">
      <c r="A13" t="s">
        <v>216</v>
      </c>
      <c r="B13">
        <v>75.956000000000003</v>
      </c>
      <c r="C13">
        <v>75.831999999999994</v>
      </c>
      <c r="D13">
        <v>75.831999999999994</v>
      </c>
      <c r="E13">
        <v>77.691999999999993</v>
      </c>
      <c r="F13">
        <v>77.691999999999993</v>
      </c>
      <c r="I13">
        <v>75.956000000000003</v>
      </c>
      <c r="J13">
        <v>75.8</v>
      </c>
      <c r="L13" s="51">
        <v>1.0671052631578948</v>
      </c>
      <c r="M13" s="51">
        <v>1.0671052631578948</v>
      </c>
      <c r="N13" s="51">
        <v>1.0671052631578948</v>
      </c>
      <c r="O13" s="51">
        <v>0.68421052631578949</v>
      </c>
      <c r="P13" s="51">
        <v>0.68421052631578949</v>
      </c>
      <c r="Q13" s="51"/>
      <c r="R13" s="51"/>
      <c r="S13">
        <v>1.0671052631578948</v>
      </c>
      <c r="T13" s="51">
        <v>1</v>
      </c>
    </row>
    <row r="14" spans="1:20" x14ac:dyDescent="0.2">
      <c r="A14" t="s">
        <v>217</v>
      </c>
      <c r="B14">
        <v>76.453999999999994</v>
      </c>
      <c r="C14">
        <v>76.453999999999994</v>
      </c>
      <c r="D14">
        <v>76.453999999999994</v>
      </c>
      <c r="E14">
        <v>76.453999999999994</v>
      </c>
      <c r="F14">
        <v>76.453999999999994</v>
      </c>
      <c r="G14">
        <v>76.453999999999994</v>
      </c>
      <c r="H14">
        <v>76.453999999999994</v>
      </c>
      <c r="I14">
        <v>76.453999999999994</v>
      </c>
      <c r="J14">
        <v>76.540000000000006</v>
      </c>
      <c r="L14" s="51">
        <v>1.0083798882681565</v>
      </c>
      <c r="M14" s="51">
        <v>1.0083798882681565</v>
      </c>
      <c r="N14" s="51">
        <v>1.0083798882681565</v>
      </c>
      <c r="O14" s="51">
        <v>1.0083798882681565</v>
      </c>
      <c r="P14" s="51">
        <v>1.0083798882681565</v>
      </c>
      <c r="Q14" s="51">
        <v>1.0083798882681565</v>
      </c>
      <c r="R14" s="51">
        <v>1.0083798882681565</v>
      </c>
      <c r="S14">
        <v>1.0083798882681565</v>
      </c>
      <c r="T14" s="51">
        <v>1</v>
      </c>
    </row>
    <row r="15" spans="1:20" x14ac:dyDescent="0.2">
      <c r="A15" t="s">
        <v>218</v>
      </c>
      <c r="B15">
        <v>74.954999999999998</v>
      </c>
      <c r="C15">
        <v>74.954999999999998</v>
      </c>
      <c r="D15">
        <v>74.954999999999998</v>
      </c>
      <c r="E15">
        <v>76.305000000000007</v>
      </c>
      <c r="F15">
        <v>74.954999999999998</v>
      </c>
      <c r="G15">
        <v>74.954999999999998</v>
      </c>
      <c r="H15">
        <v>74.954999999999998</v>
      </c>
      <c r="I15">
        <v>74.954999999999998</v>
      </c>
      <c r="J15">
        <v>74.954999999999998</v>
      </c>
      <c r="L15" s="51">
        <v>0.82835820895522383</v>
      </c>
      <c r="M15" s="51">
        <v>0.82835820895522383</v>
      </c>
      <c r="N15" s="51">
        <v>0.82835820895522383</v>
      </c>
      <c r="O15" s="51">
        <v>0.74328358208955225</v>
      </c>
      <c r="P15" s="51">
        <v>0.82835820895522383</v>
      </c>
      <c r="Q15" s="51">
        <v>0.82835820895522383</v>
      </c>
      <c r="R15" s="51">
        <v>0.82835820895522383</v>
      </c>
      <c r="S15">
        <v>0.82835820895522383</v>
      </c>
      <c r="T15" s="51">
        <v>0.83</v>
      </c>
    </row>
    <row r="16" spans="1:20" x14ac:dyDescent="0.2">
      <c r="A16" t="s">
        <v>219</v>
      </c>
      <c r="B16">
        <v>96.018000000000001</v>
      </c>
      <c r="C16">
        <v>78.632000000000005</v>
      </c>
      <c r="D16">
        <v>78.632000000000005</v>
      </c>
      <c r="E16">
        <v>78.632000000000005</v>
      </c>
      <c r="F16">
        <v>78.632000000000005</v>
      </c>
      <c r="G16">
        <v>96.018000000000001</v>
      </c>
      <c r="H16">
        <v>96.018000000000001</v>
      </c>
      <c r="I16">
        <v>96.018000000000001</v>
      </c>
      <c r="J16">
        <v>78.63</v>
      </c>
      <c r="L16" s="51">
        <v>1</v>
      </c>
      <c r="M16" s="51">
        <v>1.0353982300884956</v>
      </c>
      <c r="N16" s="51">
        <v>1.0353982300884956</v>
      </c>
      <c r="O16" s="51">
        <v>1.0353982300884956</v>
      </c>
      <c r="P16" s="51">
        <v>1.0353982300884956</v>
      </c>
      <c r="Q16" s="51">
        <v>1</v>
      </c>
      <c r="R16" s="51">
        <v>1</v>
      </c>
      <c r="S16">
        <v>1</v>
      </c>
      <c r="T16" s="51">
        <v>1.04</v>
      </c>
    </row>
    <row r="17" spans="1:20" x14ac:dyDescent="0.2">
      <c r="A17" t="s">
        <v>220</v>
      </c>
      <c r="B17">
        <v>75</v>
      </c>
      <c r="C17">
        <v>75</v>
      </c>
      <c r="D17">
        <v>75</v>
      </c>
      <c r="E17">
        <v>75.626999999999995</v>
      </c>
      <c r="F17">
        <v>75.626999999999995</v>
      </c>
      <c r="G17">
        <v>75</v>
      </c>
      <c r="H17">
        <v>75</v>
      </c>
      <c r="I17">
        <v>75</v>
      </c>
      <c r="J17">
        <v>75.599999999999994</v>
      </c>
      <c r="L17" s="51">
        <v>0.80428954423592491</v>
      </c>
      <c r="M17" s="51">
        <v>0.80428954423592491</v>
      </c>
      <c r="N17" s="51">
        <v>0.80428954423592491</v>
      </c>
      <c r="O17" s="51">
        <v>0.74798927613941024</v>
      </c>
      <c r="P17" s="51">
        <v>0.74798927613941024</v>
      </c>
      <c r="Q17" s="51">
        <v>0.80428954423592491</v>
      </c>
      <c r="R17" s="51">
        <v>0.80428954423592491</v>
      </c>
      <c r="S17">
        <v>0.80428954423592491</v>
      </c>
      <c r="T17" s="51">
        <v>0.75</v>
      </c>
    </row>
    <row r="18" spans="1:20" x14ac:dyDescent="0.2">
      <c r="A18" t="s">
        <v>221</v>
      </c>
      <c r="B18">
        <v>95.448999999999998</v>
      </c>
      <c r="C18">
        <v>96.688999999999993</v>
      </c>
      <c r="D18">
        <v>96.688999999999993</v>
      </c>
      <c r="E18">
        <v>95.448999999999998</v>
      </c>
      <c r="F18">
        <v>95.448999999999998</v>
      </c>
      <c r="G18">
        <v>95.448999999999998</v>
      </c>
      <c r="H18">
        <v>95.448999999999998</v>
      </c>
      <c r="I18">
        <v>95.448999999999998</v>
      </c>
      <c r="J18">
        <v>95.44</v>
      </c>
      <c r="L18" s="51">
        <v>1</v>
      </c>
      <c r="M18" s="51">
        <v>0.70478413068844803</v>
      </c>
      <c r="N18" s="51">
        <v>0.70478413068844803</v>
      </c>
      <c r="O18" s="51">
        <v>1</v>
      </c>
      <c r="P18" s="51">
        <v>1</v>
      </c>
      <c r="Q18" s="51">
        <v>1</v>
      </c>
      <c r="R18" s="51">
        <v>1</v>
      </c>
      <c r="S18">
        <v>1</v>
      </c>
      <c r="T18" s="51">
        <v>1</v>
      </c>
    </row>
    <row r="19" spans="1:20" x14ac:dyDescent="0.2">
      <c r="A19" t="s">
        <v>222</v>
      </c>
      <c r="B19">
        <v>68.105000000000004</v>
      </c>
      <c r="C19">
        <v>68.105000000000004</v>
      </c>
      <c r="D19">
        <v>68.105000000000004</v>
      </c>
      <c r="E19">
        <v>68.105000000000004</v>
      </c>
      <c r="F19">
        <v>68.105000000000004</v>
      </c>
      <c r="G19">
        <v>68.105000000000004</v>
      </c>
      <c r="H19">
        <v>68.105000000000004</v>
      </c>
      <c r="I19">
        <v>68.105000000000004</v>
      </c>
      <c r="J19">
        <v>68</v>
      </c>
      <c r="L19" s="51">
        <v>1.0269749518304432</v>
      </c>
      <c r="M19" s="51">
        <v>1.0269749518304432</v>
      </c>
      <c r="N19" s="51">
        <v>1.0269749518304432</v>
      </c>
      <c r="O19" s="51">
        <v>1.0269749518304432</v>
      </c>
      <c r="P19" s="51">
        <v>1.0269749518304432</v>
      </c>
      <c r="Q19" s="51">
        <v>1.0269749518304432</v>
      </c>
      <c r="R19" s="51">
        <v>1.0269749518304432</v>
      </c>
      <c r="S19">
        <v>1.0269749518304432</v>
      </c>
      <c r="T19" s="51">
        <v>1</v>
      </c>
    </row>
    <row r="20" spans="1:20" x14ac:dyDescent="0.2">
      <c r="A20" t="s">
        <v>223</v>
      </c>
      <c r="B20">
        <v>62.334000000000003</v>
      </c>
      <c r="C20">
        <v>62.037999999999997</v>
      </c>
      <c r="D20">
        <v>62.037999999999997</v>
      </c>
      <c r="E20">
        <v>62.334000000000003</v>
      </c>
      <c r="F20">
        <v>62.334000000000003</v>
      </c>
      <c r="G20">
        <v>63.317999999999998</v>
      </c>
      <c r="H20">
        <v>63.317999999999998</v>
      </c>
      <c r="I20">
        <v>62.334000000000003</v>
      </c>
      <c r="J20">
        <v>62</v>
      </c>
      <c r="L20" s="51">
        <v>0.92360163710777621</v>
      </c>
      <c r="M20" s="51">
        <v>0.92360163710777621</v>
      </c>
      <c r="N20" s="51">
        <v>0.92360163710777621</v>
      </c>
      <c r="O20" s="51">
        <v>0.92360163710777621</v>
      </c>
      <c r="P20" s="51">
        <v>0.92360163710777621</v>
      </c>
      <c r="Q20" s="51">
        <v>0.89631650750341063</v>
      </c>
      <c r="R20" s="51">
        <v>0.89631650750341063</v>
      </c>
      <c r="S20">
        <v>0.92360163710777621</v>
      </c>
      <c r="T20" s="51">
        <v>0.92</v>
      </c>
    </row>
    <row r="21" spans="1:20" x14ac:dyDescent="0.2">
      <c r="A21" t="s">
        <v>224</v>
      </c>
      <c r="B21">
        <v>54.118000000000002</v>
      </c>
      <c r="C21">
        <v>54.118000000000002</v>
      </c>
      <c r="D21">
        <v>54.118000000000002</v>
      </c>
      <c r="E21">
        <v>54.118000000000002</v>
      </c>
      <c r="F21">
        <v>54.118000000000002</v>
      </c>
      <c r="G21">
        <v>53.921999999999997</v>
      </c>
      <c r="H21">
        <v>53.921999999999997</v>
      </c>
      <c r="I21">
        <v>54.118000000000002</v>
      </c>
      <c r="J21">
        <v>45</v>
      </c>
      <c r="L21" s="51">
        <v>0.9375</v>
      </c>
      <c r="M21" s="51">
        <v>0.9375</v>
      </c>
      <c r="N21" s="51">
        <v>0.9375</v>
      </c>
      <c r="O21" s="51">
        <v>0.9375</v>
      </c>
      <c r="P21" s="51">
        <v>0.9375</v>
      </c>
      <c r="Q21" s="51">
        <v>0.9375</v>
      </c>
      <c r="R21" s="51">
        <v>0.9375</v>
      </c>
      <c r="S21">
        <v>0.9375</v>
      </c>
      <c r="T21" s="51">
        <v>0.84</v>
      </c>
    </row>
    <row r="22" spans="1:20" x14ac:dyDescent="0.2">
      <c r="A22" t="s">
        <v>225</v>
      </c>
      <c r="B22">
        <v>63.969000000000001</v>
      </c>
      <c r="C22">
        <v>63.969000000000001</v>
      </c>
      <c r="D22">
        <v>63.969000000000001</v>
      </c>
      <c r="E22">
        <v>63.969000000000001</v>
      </c>
      <c r="F22">
        <v>63.969000000000001</v>
      </c>
      <c r="G22">
        <v>63.969000000000001</v>
      </c>
      <c r="H22">
        <v>63.969000000000001</v>
      </c>
      <c r="I22">
        <v>63.969000000000001</v>
      </c>
      <c r="J22">
        <v>63.96</v>
      </c>
      <c r="L22" s="51">
        <v>0.82543103448275867</v>
      </c>
      <c r="M22" s="51">
        <v>0.82543103448275867</v>
      </c>
      <c r="N22" s="51">
        <v>0.82543103448275867</v>
      </c>
      <c r="O22" s="51">
        <v>0.82543103448275867</v>
      </c>
      <c r="P22" s="51">
        <v>0.82543103448275867</v>
      </c>
      <c r="Q22" s="51">
        <v>0.82543103448275867</v>
      </c>
      <c r="R22" s="51">
        <v>0.82543103448275867</v>
      </c>
      <c r="S22">
        <v>0.82543103448275867</v>
      </c>
      <c r="T22" s="51">
        <v>0.83</v>
      </c>
    </row>
    <row r="23" spans="1:20" x14ac:dyDescent="0.2">
      <c r="A23" t="s">
        <v>226</v>
      </c>
      <c r="B23">
        <v>86.855999999999995</v>
      </c>
      <c r="C23">
        <v>77.382999999999996</v>
      </c>
      <c r="D23">
        <v>77.382999999999996</v>
      </c>
      <c r="E23">
        <v>86.679000000000002</v>
      </c>
      <c r="F23">
        <v>86.855999999999995</v>
      </c>
      <c r="G23">
        <v>86.322999999999993</v>
      </c>
      <c r="H23">
        <v>86.322999999999993</v>
      </c>
      <c r="I23">
        <v>86.855999999999995</v>
      </c>
      <c r="J23">
        <v>86.67</v>
      </c>
      <c r="L23" s="51">
        <v>0.80543633762517886</v>
      </c>
      <c r="M23" s="51">
        <v>1.005722460658083</v>
      </c>
      <c r="N23" s="51">
        <v>1.005722460658083</v>
      </c>
      <c r="O23" s="51">
        <v>0.80543633762517886</v>
      </c>
      <c r="P23" s="51">
        <v>0.80543633762517886</v>
      </c>
      <c r="Q23" s="51">
        <v>0.80543633762517886</v>
      </c>
      <c r="R23" s="51">
        <v>0.80543633762517886</v>
      </c>
      <c r="S23">
        <v>0.80543633762517886</v>
      </c>
      <c r="T23" s="51">
        <v>0.81</v>
      </c>
    </row>
    <row r="24" spans="1:20" x14ac:dyDescent="0.2">
      <c r="A24" t="s">
        <v>227</v>
      </c>
      <c r="B24">
        <v>96.471999999999994</v>
      </c>
      <c r="C24">
        <v>96.707999999999998</v>
      </c>
      <c r="D24">
        <v>96.707999999999998</v>
      </c>
      <c r="E24">
        <v>96.471999999999994</v>
      </c>
      <c r="F24">
        <v>96.471999999999994</v>
      </c>
      <c r="G24">
        <v>96.471999999999994</v>
      </c>
      <c r="H24">
        <v>96.471999999999994</v>
      </c>
      <c r="I24">
        <v>96.471999999999994</v>
      </c>
      <c r="J24">
        <v>96.5</v>
      </c>
      <c r="L24" s="51">
        <v>0.98937784522003036</v>
      </c>
      <c r="M24" s="51">
        <v>0.7374810318664643</v>
      </c>
      <c r="N24" s="51">
        <v>0.7374810318664643</v>
      </c>
      <c r="O24" s="51">
        <v>0.98937784522003036</v>
      </c>
      <c r="P24" s="51">
        <v>0.98937784522003036</v>
      </c>
      <c r="Q24" s="51">
        <v>0.98937784522003036</v>
      </c>
      <c r="R24" s="51">
        <v>0.98937784522003036</v>
      </c>
      <c r="S24">
        <v>0.98937784522003036</v>
      </c>
      <c r="T24" s="51">
        <v>0.99</v>
      </c>
    </row>
    <row r="26" spans="1:20" x14ac:dyDescent="0.2">
      <c r="B26">
        <f>COUNT(B4:B24)</f>
        <v>20</v>
      </c>
      <c r="C26">
        <f t="shared" ref="C26:G26" si="0">COUNT(C4:C24)</f>
        <v>18</v>
      </c>
      <c r="D26">
        <f t="shared" si="0"/>
        <v>18</v>
      </c>
      <c r="E26">
        <f t="shared" si="0"/>
        <v>18</v>
      </c>
      <c r="F26">
        <f t="shared" si="0"/>
        <v>19</v>
      </c>
      <c r="G26">
        <f t="shared" si="0"/>
        <v>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78887-0C98-5147-8FA5-644B6112BD71}">
  <dimension ref="A1:R39"/>
  <sheetViews>
    <sheetView workbookViewId="0">
      <selection activeCell="A2" sqref="A2"/>
    </sheetView>
  </sheetViews>
  <sheetFormatPr baseColWidth="10" defaultRowHeight="15" x14ac:dyDescent="0.2"/>
  <cols>
    <col min="1" max="1" width="14.83203125" customWidth="1"/>
    <col min="2" max="2" width="32" bestFit="1" customWidth="1"/>
    <col min="3" max="3" width="15.5" bestFit="1" customWidth="1"/>
    <col min="4" max="4" width="11.6640625" bestFit="1" customWidth="1"/>
    <col min="7" max="7" width="3.5" bestFit="1" customWidth="1"/>
    <col min="8" max="8" width="8.6640625" customWidth="1"/>
    <col min="9" max="9" width="32.1640625" customWidth="1"/>
    <col min="10" max="10" width="14.1640625" bestFit="1" customWidth="1"/>
    <col min="11" max="11" width="10.5" bestFit="1" customWidth="1"/>
    <col min="12" max="12" width="5.1640625" bestFit="1" customWidth="1"/>
    <col min="14" max="14" width="13.6640625" bestFit="1" customWidth="1"/>
    <col min="15" max="15" width="7.83203125" bestFit="1" customWidth="1"/>
    <col min="16" max="16" width="7.1640625" bestFit="1" customWidth="1"/>
  </cols>
  <sheetData>
    <row r="1" spans="1:18" x14ac:dyDescent="0.2">
      <c r="A1" t="s">
        <v>425</v>
      </c>
    </row>
    <row r="2" spans="1:18" x14ac:dyDescent="0.2">
      <c r="A2" s="23"/>
      <c r="B2" s="77" t="s">
        <v>173</v>
      </c>
      <c r="C2" s="78"/>
      <c r="D2" s="78"/>
      <c r="E2" s="66" t="s">
        <v>243</v>
      </c>
      <c r="F2" s="82" t="s">
        <v>244</v>
      </c>
      <c r="H2" s="75" t="s">
        <v>262</v>
      </c>
      <c r="I2" s="77" t="s">
        <v>173</v>
      </c>
      <c r="J2" s="78"/>
      <c r="K2" s="78"/>
      <c r="L2" s="78"/>
      <c r="M2" s="78"/>
      <c r="N2" s="79"/>
      <c r="O2" s="80" t="s">
        <v>41</v>
      </c>
      <c r="P2" s="69" t="s">
        <v>99</v>
      </c>
    </row>
    <row r="3" spans="1:18" x14ac:dyDescent="0.2">
      <c r="A3" s="24" t="s">
        <v>257</v>
      </c>
      <c r="B3" s="33" t="s">
        <v>96</v>
      </c>
      <c r="C3" s="2" t="s">
        <v>37</v>
      </c>
      <c r="D3" s="34" t="s">
        <v>100</v>
      </c>
      <c r="E3" s="67"/>
      <c r="F3" s="83"/>
      <c r="H3" s="76"/>
      <c r="I3" s="2" t="s">
        <v>96</v>
      </c>
      <c r="J3" s="2" t="s">
        <v>37</v>
      </c>
      <c r="K3" s="2" t="s">
        <v>100</v>
      </c>
      <c r="L3" s="2" t="s">
        <v>186</v>
      </c>
      <c r="M3" s="2" t="s">
        <v>97</v>
      </c>
      <c r="N3" s="2" t="s">
        <v>98</v>
      </c>
      <c r="O3" s="81"/>
      <c r="P3" s="68"/>
    </row>
    <row r="4" spans="1:18" x14ac:dyDescent="0.2">
      <c r="A4" s="66" t="s">
        <v>260</v>
      </c>
      <c r="B4" t="s">
        <v>101</v>
      </c>
      <c r="C4" s="30" t="s">
        <v>33</v>
      </c>
      <c r="D4" t="s">
        <v>106</v>
      </c>
      <c r="E4" s="30">
        <v>99</v>
      </c>
      <c r="F4" s="13">
        <v>13</v>
      </c>
      <c r="G4" s="65" t="s">
        <v>238</v>
      </c>
      <c r="H4" s="70" t="s">
        <v>106</v>
      </c>
      <c r="I4" s="24" t="s">
        <v>101</v>
      </c>
      <c r="J4" t="s">
        <v>102</v>
      </c>
      <c r="K4" t="s">
        <v>105</v>
      </c>
      <c r="L4">
        <v>2022</v>
      </c>
      <c r="M4" t="s">
        <v>103</v>
      </c>
      <c r="N4" s="13" t="s">
        <v>104</v>
      </c>
      <c r="O4">
        <v>60</v>
      </c>
      <c r="P4" s="37">
        <v>99.7</v>
      </c>
    </row>
    <row r="5" spans="1:18" x14ac:dyDescent="0.2">
      <c r="A5" s="67"/>
      <c r="B5" t="s">
        <v>101</v>
      </c>
      <c r="C5" s="30" t="s">
        <v>88</v>
      </c>
      <c r="E5" s="30"/>
      <c r="F5" s="13"/>
      <c r="G5" s="65"/>
      <c r="H5" s="71"/>
      <c r="I5" s="24" t="s">
        <v>107</v>
      </c>
      <c r="J5" t="s">
        <v>108</v>
      </c>
      <c r="K5" t="s">
        <v>111</v>
      </c>
      <c r="L5">
        <v>2018</v>
      </c>
      <c r="M5" t="s">
        <v>109</v>
      </c>
      <c r="N5" s="13" t="s">
        <v>110</v>
      </c>
      <c r="O5">
        <v>57</v>
      </c>
      <c r="P5" s="37">
        <v>92.85</v>
      </c>
    </row>
    <row r="6" spans="1:18" x14ac:dyDescent="0.2">
      <c r="A6" s="67"/>
      <c r="B6" t="s">
        <v>107</v>
      </c>
      <c r="C6" s="30" t="s">
        <v>245</v>
      </c>
      <c r="D6" t="s">
        <v>242</v>
      </c>
      <c r="E6" s="30">
        <v>93</v>
      </c>
      <c r="F6" s="13">
        <v>82</v>
      </c>
      <c r="G6" s="65"/>
      <c r="H6" s="71"/>
      <c r="I6" s="24" t="s">
        <v>114</v>
      </c>
      <c r="J6" t="s">
        <v>115</v>
      </c>
      <c r="K6" t="s">
        <v>117</v>
      </c>
      <c r="L6">
        <v>1969</v>
      </c>
      <c r="M6" t="s">
        <v>103</v>
      </c>
      <c r="N6" s="13" t="s">
        <v>116</v>
      </c>
      <c r="O6">
        <v>57</v>
      </c>
      <c r="P6" s="37">
        <v>92.85</v>
      </c>
    </row>
    <row r="7" spans="1:18" x14ac:dyDescent="0.2">
      <c r="A7" s="67"/>
      <c r="B7" t="s">
        <v>107</v>
      </c>
      <c r="C7" s="30" t="s">
        <v>112</v>
      </c>
      <c r="D7" t="s">
        <v>242</v>
      </c>
      <c r="E7" s="30">
        <v>93</v>
      </c>
      <c r="F7" s="13">
        <v>75</v>
      </c>
      <c r="G7" s="65"/>
      <c r="H7" s="71"/>
      <c r="I7" s="24" t="s">
        <v>107</v>
      </c>
      <c r="J7" t="s">
        <v>112</v>
      </c>
      <c r="K7" t="s">
        <v>111</v>
      </c>
      <c r="L7">
        <v>2013</v>
      </c>
      <c r="M7" t="s">
        <v>103</v>
      </c>
      <c r="N7" s="13" t="s">
        <v>113</v>
      </c>
      <c r="O7">
        <v>57</v>
      </c>
      <c r="P7" s="37">
        <v>92.67</v>
      </c>
    </row>
    <row r="8" spans="1:18" x14ac:dyDescent="0.2">
      <c r="A8" s="67"/>
      <c r="B8" t="s">
        <v>107</v>
      </c>
      <c r="C8" s="30" t="s">
        <v>246</v>
      </c>
      <c r="D8" t="s">
        <v>242</v>
      </c>
      <c r="E8" s="30">
        <v>93</v>
      </c>
      <c r="F8" s="13">
        <v>82</v>
      </c>
      <c r="G8" s="65"/>
      <c r="H8" s="71"/>
      <c r="I8" s="24" t="s">
        <v>118</v>
      </c>
      <c r="J8" t="s">
        <v>119</v>
      </c>
      <c r="K8" t="s">
        <v>122</v>
      </c>
      <c r="L8">
        <v>2003</v>
      </c>
      <c r="M8" t="s">
        <v>120</v>
      </c>
      <c r="N8" s="13" t="s">
        <v>121</v>
      </c>
      <c r="O8">
        <v>52</v>
      </c>
      <c r="P8" s="37">
        <v>91.62</v>
      </c>
    </row>
    <row r="9" spans="1:18" x14ac:dyDescent="0.2">
      <c r="A9" s="67"/>
      <c r="B9" t="s">
        <v>114</v>
      </c>
      <c r="C9" s="30" t="s">
        <v>115</v>
      </c>
      <c r="D9" s="30" t="s">
        <v>261</v>
      </c>
      <c r="E9" s="30">
        <v>93</v>
      </c>
      <c r="F9" s="13">
        <v>67</v>
      </c>
      <c r="G9" s="65"/>
      <c r="H9" s="71"/>
      <c r="I9" s="24" t="s">
        <v>118</v>
      </c>
      <c r="J9" t="s">
        <v>123</v>
      </c>
      <c r="K9" t="s">
        <v>117</v>
      </c>
      <c r="L9">
        <v>2010</v>
      </c>
      <c r="M9" t="s">
        <v>124</v>
      </c>
      <c r="N9" s="13" t="s">
        <v>125</v>
      </c>
      <c r="O9">
        <v>52</v>
      </c>
      <c r="P9" s="37">
        <v>91.62</v>
      </c>
    </row>
    <row r="10" spans="1:18" x14ac:dyDescent="0.2">
      <c r="A10" s="67"/>
      <c r="B10" t="s">
        <v>107</v>
      </c>
      <c r="C10" s="30" t="s">
        <v>247</v>
      </c>
      <c r="D10" t="s">
        <v>242</v>
      </c>
      <c r="E10" s="30">
        <v>93</v>
      </c>
      <c r="F10" s="13">
        <v>82</v>
      </c>
      <c r="G10" s="65"/>
      <c r="H10" s="71"/>
      <c r="I10" s="24" t="s">
        <v>126</v>
      </c>
      <c r="J10" t="s">
        <v>127</v>
      </c>
      <c r="K10" t="s">
        <v>117</v>
      </c>
      <c r="L10">
        <v>1997</v>
      </c>
      <c r="M10" t="s">
        <v>124</v>
      </c>
      <c r="N10" s="13" t="s">
        <v>128</v>
      </c>
      <c r="O10">
        <v>52</v>
      </c>
      <c r="P10" s="37">
        <v>91.62</v>
      </c>
    </row>
    <row r="11" spans="1:18" x14ac:dyDescent="0.2">
      <c r="A11" s="67"/>
      <c r="B11" t="s">
        <v>107</v>
      </c>
      <c r="C11" s="30" t="s">
        <v>108</v>
      </c>
      <c r="D11" t="s">
        <v>242</v>
      </c>
      <c r="E11" s="30">
        <v>93</v>
      </c>
      <c r="F11" s="13">
        <v>67</v>
      </c>
      <c r="G11" s="65"/>
      <c r="H11" s="71"/>
      <c r="I11" s="24" t="s">
        <v>118</v>
      </c>
      <c r="J11" t="s">
        <v>182</v>
      </c>
      <c r="K11" t="s">
        <v>183</v>
      </c>
      <c r="L11">
        <v>2012</v>
      </c>
      <c r="M11" t="s">
        <v>124</v>
      </c>
      <c r="N11" s="13" t="s">
        <v>184</v>
      </c>
      <c r="O11">
        <v>52</v>
      </c>
      <c r="P11" s="37">
        <v>91.62</v>
      </c>
    </row>
    <row r="12" spans="1:18" x14ac:dyDescent="0.2">
      <c r="A12" s="67"/>
      <c r="B12" t="s">
        <v>107</v>
      </c>
      <c r="C12" s="30" t="s">
        <v>248</v>
      </c>
      <c r="D12" t="s">
        <v>242</v>
      </c>
      <c r="E12" s="30">
        <v>93</v>
      </c>
      <c r="F12" s="13">
        <v>75</v>
      </c>
      <c r="G12" s="65"/>
      <c r="H12" s="71"/>
      <c r="I12" s="24" t="s">
        <v>126</v>
      </c>
      <c r="J12" t="s">
        <v>129</v>
      </c>
      <c r="K12" t="s">
        <v>131</v>
      </c>
      <c r="L12">
        <v>1991</v>
      </c>
      <c r="M12" t="s">
        <v>130</v>
      </c>
      <c r="N12" s="13" t="s">
        <v>128</v>
      </c>
      <c r="O12">
        <v>52</v>
      </c>
      <c r="P12" s="37">
        <v>91.62</v>
      </c>
    </row>
    <row r="13" spans="1:18" x14ac:dyDescent="0.2">
      <c r="A13" s="68"/>
      <c r="B13" t="s">
        <v>107</v>
      </c>
      <c r="C13" s="32" t="s">
        <v>241</v>
      </c>
      <c r="D13" t="s">
        <v>242</v>
      </c>
      <c r="E13" s="30">
        <v>92</v>
      </c>
      <c r="F13" s="13">
        <v>115</v>
      </c>
      <c r="G13" s="65"/>
      <c r="H13" s="71"/>
      <c r="I13" s="24" t="s">
        <v>180</v>
      </c>
      <c r="J13" t="s">
        <v>181</v>
      </c>
      <c r="K13" t="s">
        <v>111</v>
      </c>
      <c r="L13">
        <v>2019</v>
      </c>
      <c r="M13" t="s">
        <v>185</v>
      </c>
      <c r="N13" s="13" t="s">
        <v>185</v>
      </c>
      <c r="O13">
        <v>57</v>
      </c>
      <c r="P13" s="37">
        <v>91.5</v>
      </c>
    </row>
    <row r="14" spans="1:18" x14ac:dyDescent="0.2">
      <c r="A14" s="25"/>
      <c r="B14" s="20"/>
      <c r="C14" s="20"/>
      <c r="D14" s="20"/>
      <c r="E14" s="31"/>
      <c r="F14" s="26"/>
      <c r="G14" s="35"/>
      <c r="H14" s="20"/>
      <c r="I14" s="25"/>
      <c r="J14" s="20"/>
      <c r="K14" s="20"/>
      <c r="L14" s="20"/>
      <c r="M14" s="20"/>
      <c r="N14" s="26"/>
      <c r="O14" s="20"/>
      <c r="P14" s="31"/>
      <c r="Q14" s="20"/>
      <c r="R14" s="20"/>
    </row>
    <row r="15" spans="1:18" x14ac:dyDescent="0.2">
      <c r="A15" s="66" t="s">
        <v>259</v>
      </c>
      <c r="B15" t="s">
        <v>101</v>
      </c>
      <c r="C15" s="29" t="s">
        <v>33</v>
      </c>
      <c r="D15" t="s">
        <v>160</v>
      </c>
      <c r="E15" s="30">
        <v>99</v>
      </c>
      <c r="F15" s="13">
        <v>50</v>
      </c>
      <c r="G15" s="65" t="s">
        <v>239</v>
      </c>
      <c r="H15" s="74" t="s">
        <v>160</v>
      </c>
      <c r="I15" s="24" t="s">
        <v>101</v>
      </c>
      <c r="J15" t="s">
        <v>102</v>
      </c>
      <c r="K15" t="s">
        <v>105</v>
      </c>
      <c r="L15">
        <v>2022</v>
      </c>
      <c r="M15" t="s">
        <v>103</v>
      </c>
      <c r="N15" s="13" t="s">
        <v>104</v>
      </c>
      <c r="O15">
        <v>95</v>
      </c>
      <c r="P15" s="37">
        <v>99.7</v>
      </c>
    </row>
    <row r="16" spans="1:18" x14ac:dyDescent="0.2">
      <c r="A16" s="67"/>
      <c r="B16" t="s">
        <v>101</v>
      </c>
      <c r="C16" s="30" t="s">
        <v>88</v>
      </c>
      <c r="E16" s="30"/>
      <c r="F16" s="13"/>
      <c r="G16" s="65"/>
      <c r="H16" s="74"/>
      <c r="I16" s="24" t="s">
        <v>166</v>
      </c>
      <c r="J16" t="s">
        <v>174</v>
      </c>
      <c r="K16" t="s">
        <v>175</v>
      </c>
      <c r="L16">
        <v>2019</v>
      </c>
      <c r="M16" t="s">
        <v>103</v>
      </c>
      <c r="N16" s="13" t="s">
        <v>179</v>
      </c>
      <c r="O16">
        <v>64</v>
      </c>
      <c r="P16" s="37">
        <v>98.95</v>
      </c>
    </row>
    <row r="17" spans="1:18" x14ac:dyDescent="0.2">
      <c r="A17" s="67"/>
      <c r="B17" t="s">
        <v>101</v>
      </c>
      <c r="C17" s="30" t="s">
        <v>90</v>
      </c>
      <c r="D17" t="s">
        <v>341</v>
      </c>
      <c r="E17" s="30"/>
      <c r="F17" s="13"/>
      <c r="G17" s="65"/>
      <c r="H17" s="74"/>
      <c r="I17" t="s">
        <v>101</v>
      </c>
      <c r="J17" s="30" t="s">
        <v>90</v>
      </c>
      <c r="K17" t="s">
        <v>341</v>
      </c>
      <c r="L17">
        <v>2012</v>
      </c>
      <c r="M17" t="s">
        <v>103</v>
      </c>
      <c r="N17" s="13"/>
      <c r="O17">
        <v>60</v>
      </c>
      <c r="P17" s="37">
        <v>99.25</v>
      </c>
    </row>
    <row r="18" spans="1:18" x14ac:dyDescent="0.2">
      <c r="A18" s="67"/>
      <c r="B18" t="s">
        <v>101</v>
      </c>
      <c r="C18" s="30" t="s">
        <v>82</v>
      </c>
      <c r="D18" t="s">
        <v>143</v>
      </c>
      <c r="E18" s="30">
        <v>99</v>
      </c>
      <c r="F18" s="13">
        <v>55</v>
      </c>
      <c r="G18" s="65"/>
      <c r="H18" s="74"/>
      <c r="I18" s="24" t="s">
        <v>101</v>
      </c>
      <c r="J18" t="s">
        <v>82</v>
      </c>
      <c r="K18" t="s">
        <v>143</v>
      </c>
      <c r="L18">
        <v>1974</v>
      </c>
      <c r="M18" t="s">
        <v>148</v>
      </c>
      <c r="N18" s="13" t="s">
        <v>151</v>
      </c>
      <c r="O18">
        <v>83</v>
      </c>
      <c r="P18" s="37">
        <v>98.79</v>
      </c>
    </row>
    <row r="19" spans="1:18" x14ac:dyDescent="0.2">
      <c r="A19" s="67"/>
      <c r="B19" t="s">
        <v>101</v>
      </c>
      <c r="C19" s="30" t="s">
        <v>322</v>
      </c>
      <c r="D19" t="s">
        <v>326</v>
      </c>
      <c r="E19" s="30">
        <v>99</v>
      </c>
      <c r="F19" s="13">
        <v>31</v>
      </c>
      <c r="G19" s="65"/>
      <c r="H19" s="74"/>
      <c r="I19" t="s">
        <v>101</v>
      </c>
      <c r="J19" s="30" t="s">
        <v>322</v>
      </c>
      <c r="K19" t="s">
        <v>326</v>
      </c>
      <c r="L19">
        <v>1989</v>
      </c>
      <c r="M19" t="s">
        <v>103</v>
      </c>
      <c r="N19" s="13" t="s">
        <v>151</v>
      </c>
      <c r="O19">
        <v>60</v>
      </c>
      <c r="P19" s="37">
        <v>99.2</v>
      </c>
    </row>
    <row r="20" spans="1:18" x14ac:dyDescent="0.2">
      <c r="A20" s="67"/>
      <c r="B20" t="s">
        <v>101</v>
      </c>
      <c r="C20" s="30">
        <v>305</v>
      </c>
      <c r="D20" t="s">
        <v>324</v>
      </c>
      <c r="E20" s="30"/>
      <c r="F20" s="13"/>
      <c r="G20" s="65"/>
      <c r="H20" s="74"/>
      <c r="I20" t="s">
        <v>101</v>
      </c>
      <c r="J20" s="30">
        <v>305</v>
      </c>
      <c r="K20" t="s">
        <v>324</v>
      </c>
      <c r="L20">
        <v>1994</v>
      </c>
      <c r="N20" s="13"/>
      <c r="O20" s="60">
        <v>34</v>
      </c>
      <c r="P20" s="61">
        <v>84</v>
      </c>
    </row>
    <row r="21" spans="1:18" x14ac:dyDescent="0.2">
      <c r="A21" s="67"/>
      <c r="B21" t="s">
        <v>166</v>
      </c>
      <c r="C21" s="30" t="s">
        <v>174</v>
      </c>
      <c r="D21" t="s">
        <v>175</v>
      </c>
      <c r="E21" s="30">
        <v>99</v>
      </c>
      <c r="F21" s="13">
        <v>8</v>
      </c>
      <c r="G21" s="65"/>
      <c r="H21" s="74"/>
      <c r="I21" s="24" t="s">
        <v>126</v>
      </c>
      <c r="J21" t="s">
        <v>147</v>
      </c>
      <c r="K21" t="s">
        <v>146</v>
      </c>
      <c r="L21">
        <v>1980</v>
      </c>
      <c r="M21" t="s">
        <v>148</v>
      </c>
      <c r="N21" s="13" t="s">
        <v>149</v>
      </c>
      <c r="O21">
        <v>76</v>
      </c>
      <c r="P21" s="37">
        <v>97.39</v>
      </c>
    </row>
    <row r="22" spans="1:18" x14ac:dyDescent="0.2">
      <c r="A22" s="67"/>
      <c r="B22" t="s">
        <v>161</v>
      </c>
      <c r="C22" s="30" t="s">
        <v>162</v>
      </c>
      <c r="D22" t="s">
        <v>165</v>
      </c>
      <c r="E22" s="30">
        <v>97</v>
      </c>
      <c r="F22" s="13">
        <v>44</v>
      </c>
      <c r="G22" s="65"/>
      <c r="H22" s="74"/>
      <c r="I22" s="24" t="s">
        <v>166</v>
      </c>
      <c r="J22" t="s">
        <v>167</v>
      </c>
      <c r="K22" t="s">
        <v>170</v>
      </c>
      <c r="L22">
        <v>2007</v>
      </c>
      <c r="M22" t="s">
        <v>168</v>
      </c>
      <c r="N22" s="13" t="s">
        <v>169</v>
      </c>
      <c r="O22">
        <v>77</v>
      </c>
      <c r="P22" s="37">
        <v>97.32</v>
      </c>
    </row>
    <row r="23" spans="1:18" x14ac:dyDescent="0.2">
      <c r="A23" s="67"/>
      <c r="B23" t="s">
        <v>126</v>
      </c>
      <c r="C23" s="30" t="s">
        <v>147</v>
      </c>
      <c r="D23" t="s">
        <v>255</v>
      </c>
      <c r="E23" s="30">
        <v>97</v>
      </c>
      <c r="F23" s="13">
        <v>92</v>
      </c>
      <c r="G23" s="65"/>
      <c r="H23" s="74"/>
      <c r="I23" s="24" t="s">
        <v>161</v>
      </c>
      <c r="J23" t="s">
        <v>162</v>
      </c>
      <c r="K23" t="s">
        <v>165</v>
      </c>
      <c r="L23">
        <v>2020</v>
      </c>
      <c r="M23" t="s">
        <v>163</v>
      </c>
      <c r="N23" s="13" t="s">
        <v>164</v>
      </c>
      <c r="O23">
        <v>78</v>
      </c>
      <c r="P23" s="37">
        <v>96.93</v>
      </c>
    </row>
    <row r="24" spans="1:18" x14ac:dyDescent="0.2">
      <c r="A24" s="67"/>
      <c r="B24" t="s">
        <v>166</v>
      </c>
      <c r="C24" s="30" t="s">
        <v>167</v>
      </c>
      <c r="D24" t="s">
        <v>170</v>
      </c>
      <c r="E24" s="30">
        <v>97</v>
      </c>
      <c r="F24" s="13">
        <v>94</v>
      </c>
      <c r="G24" s="65"/>
      <c r="H24" s="74"/>
      <c r="I24" s="24" t="s">
        <v>140</v>
      </c>
      <c r="J24" t="s">
        <v>141</v>
      </c>
      <c r="K24" t="s">
        <v>152</v>
      </c>
      <c r="L24">
        <v>1949</v>
      </c>
      <c r="M24" t="s">
        <v>103</v>
      </c>
      <c r="N24" s="13" t="s">
        <v>142</v>
      </c>
      <c r="O24">
        <v>52</v>
      </c>
      <c r="P24" s="37">
        <v>95.68</v>
      </c>
    </row>
    <row r="25" spans="1:18" x14ac:dyDescent="0.2">
      <c r="A25" s="67"/>
      <c r="B25" t="s">
        <v>158</v>
      </c>
      <c r="C25" s="30" t="s">
        <v>159</v>
      </c>
      <c r="D25" t="s">
        <v>172</v>
      </c>
      <c r="E25" s="30">
        <v>95</v>
      </c>
      <c r="F25" s="13">
        <v>59</v>
      </c>
      <c r="G25" s="65"/>
      <c r="H25" s="74"/>
      <c r="I25" s="24" t="s">
        <v>140</v>
      </c>
      <c r="J25" t="s">
        <v>176</v>
      </c>
      <c r="K25" t="s">
        <v>177</v>
      </c>
      <c r="L25">
        <v>2016</v>
      </c>
      <c r="M25" t="s">
        <v>178</v>
      </c>
      <c r="N25" s="13" t="s">
        <v>169</v>
      </c>
      <c r="O25">
        <v>60</v>
      </c>
      <c r="P25" s="37">
        <v>95.21</v>
      </c>
    </row>
    <row r="26" spans="1:18" x14ac:dyDescent="0.2">
      <c r="A26" s="67"/>
      <c r="B26" t="s">
        <v>158</v>
      </c>
      <c r="C26" s="30" t="s">
        <v>251</v>
      </c>
      <c r="D26" t="s">
        <v>172</v>
      </c>
      <c r="E26" s="30">
        <v>95</v>
      </c>
      <c r="F26" s="13">
        <v>59</v>
      </c>
      <c r="G26" s="65"/>
      <c r="H26" s="74"/>
      <c r="I26" s="24" t="s">
        <v>154</v>
      </c>
      <c r="J26" t="s">
        <v>155</v>
      </c>
      <c r="K26" t="s">
        <v>171</v>
      </c>
      <c r="L26">
        <v>1954</v>
      </c>
      <c r="M26" t="s">
        <v>103</v>
      </c>
      <c r="N26" s="13" t="s">
        <v>156</v>
      </c>
      <c r="O26">
        <v>67</v>
      </c>
      <c r="P26" s="37">
        <v>94.39</v>
      </c>
    </row>
    <row r="27" spans="1:18" x14ac:dyDescent="0.2">
      <c r="A27" s="68"/>
      <c r="B27" t="s">
        <v>250</v>
      </c>
      <c r="C27" s="30" t="s">
        <v>249</v>
      </c>
      <c r="D27" t="s">
        <v>171</v>
      </c>
      <c r="E27" s="30">
        <v>95</v>
      </c>
      <c r="F27" s="13">
        <v>19</v>
      </c>
      <c r="G27" s="65"/>
      <c r="H27" s="74"/>
      <c r="I27" s="24" t="s">
        <v>158</v>
      </c>
      <c r="J27" t="s">
        <v>159</v>
      </c>
      <c r="K27" t="s">
        <v>172</v>
      </c>
      <c r="L27" t="s">
        <v>185</v>
      </c>
      <c r="M27" t="s">
        <v>103</v>
      </c>
      <c r="N27" s="13" t="s">
        <v>156</v>
      </c>
      <c r="O27">
        <v>67</v>
      </c>
      <c r="P27" s="37">
        <v>94.39</v>
      </c>
    </row>
    <row r="28" spans="1:18" x14ac:dyDescent="0.2">
      <c r="A28" s="25"/>
      <c r="B28" s="20"/>
      <c r="C28" s="31"/>
      <c r="D28" s="20"/>
      <c r="E28" s="31"/>
      <c r="F28" s="26"/>
      <c r="G28" s="35"/>
      <c r="H28" s="20"/>
      <c r="I28" s="25"/>
      <c r="J28" s="20"/>
      <c r="K28" s="20"/>
      <c r="L28" s="20"/>
      <c r="M28" s="20"/>
      <c r="N28" s="26"/>
      <c r="O28" s="20"/>
      <c r="P28" s="31"/>
      <c r="Q28" s="20"/>
      <c r="R28" s="20"/>
    </row>
    <row r="29" spans="1:18" x14ac:dyDescent="0.2">
      <c r="A29" s="66" t="s">
        <v>258</v>
      </c>
      <c r="B29" t="s">
        <v>101</v>
      </c>
      <c r="C29" s="30" t="s">
        <v>33</v>
      </c>
      <c r="D29" t="s">
        <v>135</v>
      </c>
      <c r="E29" s="30">
        <v>99</v>
      </c>
      <c r="F29" s="13">
        <v>32</v>
      </c>
      <c r="G29" s="65" t="s">
        <v>240</v>
      </c>
      <c r="H29" s="72" t="s">
        <v>135</v>
      </c>
      <c r="I29" s="24" t="s">
        <v>101</v>
      </c>
      <c r="J29" t="s">
        <v>102</v>
      </c>
      <c r="K29" t="s">
        <v>105</v>
      </c>
      <c r="L29">
        <v>2022</v>
      </c>
      <c r="M29" t="s">
        <v>103</v>
      </c>
      <c r="N29" s="13" t="s">
        <v>104</v>
      </c>
      <c r="O29">
        <v>100</v>
      </c>
      <c r="P29" s="37">
        <v>99.83</v>
      </c>
    </row>
    <row r="30" spans="1:18" x14ac:dyDescent="0.2">
      <c r="A30" s="67"/>
      <c r="B30" t="s">
        <v>136</v>
      </c>
      <c r="C30" s="30" t="s">
        <v>137</v>
      </c>
      <c r="D30" t="s">
        <v>139</v>
      </c>
      <c r="E30" s="30">
        <v>98</v>
      </c>
      <c r="F30" s="13">
        <v>33</v>
      </c>
      <c r="G30" s="65"/>
      <c r="H30" s="72"/>
      <c r="I30" s="24" t="s">
        <v>136</v>
      </c>
      <c r="J30" t="s">
        <v>137</v>
      </c>
      <c r="K30" t="s">
        <v>139</v>
      </c>
      <c r="L30">
        <v>2012</v>
      </c>
      <c r="M30" t="s">
        <v>109</v>
      </c>
      <c r="N30" s="13" t="s">
        <v>138</v>
      </c>
      <c r="O30">
        <v>79</v>
      </c>
      <c r="P30" s="37">
        <v>97.6</v>
      </c>
    </row>
    <row r="31" spans="1:18" x14ac:dyDescent="0.2">
      <c r="A31" s="67"/>
      <c r="B31" t="s">
        <v>140</v>
      </c>
      <c r="C31" s="30" t="s">
        <v>141</v>
      </c>
      <c r="D31" t="s">
        <v>143</v>
      </c>
      <c r="E31" s="30">
        <v>97</v>
      </c>
      <c r="F31" s="13">
        <v>21</v>
      </c>
      <c r="G31" s="65"/>
      <c r="H31" s="72"/>
      <c r="I31" s="24" t="s">
        <v>140</v>
      </c>
      <c r="J31" t="s">
        <v>141</v>
      </c>
      <c r="K31" t="s">
        <v>143</v>
      </c>
      <c r="L31">
        <v>1949</v>
      </c>
      <c r="M31" t="s">
        <v>103</v>
      </c>
      <c r="N31" s="13" t="s">
        <v>142</v>
      </c>
      <c r="O31">
        <v>74</v>
      </c>
      <c r="P31" s="37">
        <v>97.02</v>
      </c>
    </row>
    <row r="32" spans="1:18" x14ac:dyDescent="0.2">
      <c r="A32" s="67"/>
      <c r="B32" t="s">
        <v>144</v>
      </c>
      <c r="C32" s="30">
        <v>18048</v>
      </c>
      <c r="D32" t="s">
        <v>242</v>
      </c>
      <c r="E32" s="30">
        <v>97</v>
      </c>
      <c r="F32" s="13">
        <v>22</v>
      </c>
      <c r="G32" s="65"/>
      <c r="H32" s="72"/>
      <c r="I32" s="24" t="s">
        <v>144</v>
      </c>
      <c r="J32">
        <v>18048</v>
      </c>
      <c r="K32" t="s">
        <v>111</v>
      </c>
      <c r="L32">
        <v>2018</v>
      </c>
      <c r="M32" t="s">
        <v>103</v>
      </c>
      <c r="N32" s="13" t="s">
        <v>145</v>
      </c>
      <c r="O32">
        <v>72</v>
      </c>
      <c r="P32" s="37">
        <v>96.83</v>
      </c>
    </row>
    <row r="33" spans="1:16" x14ac:dyDescent="0.2">
      <c r="A33" s="67"/>
      <c r="B33" t="s">
        <v>136</v>
      </c>
      <c r="C33" s="30" t="s">
        <v>256</v>
      </c>
      <c r="D33" t="s">
        <v>252</v>
      </c>
      <c r="E33" s="30">
        <v>97</v>
      </c>
      <c r="F33" s="13">
        <v>32</v>
      </c>
      <c r="G33" s="65"/>
      <c r="H33" s="72"/>
      <c r="I33" s="24" t="s">
        <v>126</v>
      </c>
      <c r="J33" t="s">
        <v>147</v>
      </c>
      <c r="K33" t="s">
        <v>150</v>
      </c>
      <c r="L33">
        <v>1980</v>
      </c>
      <c r="M33" t="s">
        <v>148</v>
      </c>
      <c r="N33" s="13" t="s">
        <v>149</v>
      </c>
      <c r="O33">
        <v>71</v>
      </c>
      <c r="P33" s="37">
        <v>96.53</v>
      </c>
    </row>
    <row r="34" spans="1:16" x14ac:dyDescent="0.2">
      <c r="A34" s="67"/>
      <c r="B34" t="s">
        <v>126</v>
      </c>
      <c r="C34" s="30" t="s">
        <v>127</v>
      </c>
      <c r="D34" t="s">
        <v>253</v>
      </c>
      <c r="E34" s="30">
        <v>96</v>
      </c>
      <c r="F34" s="13">
        <v>21</v>
      </c>
      <c r="G34" s="65"/>
      <c r="H34" s="72"/>
      <c r="I34" s="24" t="s">
        <v>126</v>
      </c>
      <c r="J34" t="s">
        <v>127</v>
      </c>
      <c r="K34" t="s">
        <v>146</v>
      </c>
      <c r="L34">
        <v>1997</v>
      </c>
      <c r="M34" t="s">
        <v>124</v>
      </c>
      <c r="N34" s="13" t="s">
        <v>128</v>
      </c>
      <c r="O34">
        <v>71</v>
      </c>
      <c r="P34" s="37">
        <v>96.31</v>
      </c>
    </row>
    <row r="35" spans="1:16" x14ac:dyDescent="0.2">
      <c r="A35" s="67"/>
      <c r="B35" t="s">
        <v>166</v>
      </c>
      <c r="C35" s="30" t="s">
        <v>256</v>
      </c>
      <c r="D35" t="s">
        <v>252</v>
      </c>
      <c r="E35" s="30">
        <v>94</v>
      </c>
      <c r="F35" s="13">
        <v>84</v>
      </c>
      <c r="G35" s="65"/>
      <c r="H35" s="72"/>
      <c r="I35" s="24" t="s">
        <v>132</v>
      </c>
      <c r="J35" t="s">
        <v>133</v>
      </c>
      <c r="K35" t="s">
        <v>150</v>
      </c>
      <c r="L35">
        <v>2010</v>
      </c>
      <c r="M35" t="s">
        <v>134</v>
      </c>
      <c r="N35" s="13" t="s">
        <v>128</v>
      </c>
      <c r="O35">
        <v>71</v>
      </c>
      <c r="P35" s="37">
        <v>96.3</v>
      </c>
    </row>
    <row r="36" spans="1:16" x14ac:dyDescent="0.2">
      <c r="A36" s="67"/>
      <c r="B36" t="s">
        <v>126</v>
      </c>
      <c r="C36" s="30" t="s">
        <v>147</v>
      </c>
      <c r="D36" t="s">
        <v>254</v>
      </c>
      <c r="E36" s="30">
        <v>94</v>
      </c>
      <c r="F36" s="13">
        <v>91</v>
      </c>
      <c r="G36" s="65"/>
      <c r="H36" s="72"/>
      <c r="I36" s="24" t="s">
        <v>126</v>
      </c>
      <c r="J36" t="s">
        <v>129</v>
      </c>
      <c r="K36" t="s">
        <v>153</v>
      </c>
      <c r="L36">
        <v>1991</v>
      </c>
      <c r="M36" t="s">
        <v>130</v>
      </c>
      <c r="N36" s="13" t="s">
        <v>128</v>
      </c>
      <c r="O36">
        <v>69</v>
      </c>
      <c r="P36" s="37">
        <v>96.29</v>
      </c>
    </row>
    <row r="37" spans="1:16" x14ac:dyDescent="0.2">
      <c r="A37" s="67"/>
      <c r="B37" t="s">
        <v>126</v>
      </c>
      <c r="C37" s="30" t="s">
        <v>129</v>
      </c>
      <c r="D37" t="s">
        <v>153</v>
      </c>
      <c r="E37" s="30">
        <v>94</v>
      </c>
      <c r="F37" s="13">
        <v>121</v>
      </c>
      <c r="G37" s="65"/>
      <c r="H37" s="72"/>
      <c r="I37" s="24" t="s">
        <v>101</v>
      </c>
      <c r="J37" t="s">
        <v>82</v>
      </c>
      <c r="K37" t="s">
        <v>152</v>
      </c>
      <c r="L37">
        <v>1974</v>
      </c>
      <c r="M37" t="s">
        <v>148</v>
      </c>
      <c r="N37" s="13" t="s">
        <v>151</v>
      </c>
      <c r="O37">
        <v>70</v>
      </c>
      <c r="P37" s="37">
        <v>92.38</v>
      </c>
    </row>
    <row r="38" spans="1:16" x14ac:dyDescent="0.2">
      <c r="A38" s="67"/>
      <c r="B38" t="s">
        <v>132</v>
      </c>
      <c r="C38" s="30" t="s">
        <v>133</v>
      </c>
      <c r="D38" t="s">
        <v>150</v>
      </c>
      <c r="E38" s="30">
        <v>94</v>
      </c>
      <c r="F38" s="13">
        <v>121</v>
      </c>
      <c r="G38" s="65"/>
      <c r="H38" s="72"/>
      <c r="I38" s="24" t="s">
        <v>154</v>
      </c>
      <c r="J38" t="s">
        <v>155</v>
      </c>
      <c r="K38" t="s">
        <v>157</v>
      </c>
      <c r="L38">
        <v>1954</v>
      </c>
      <c r="M38" t="s">
        <v>103</v>
      </c>
      <c r="N38" s="13" t="s">
        <v>156</v>
      </c>
      <c r="O38">
        <v>57</v>
      </c>
      <c r="P38" s="37">
        <v>90</v>
      </c>
    </row>
    <row r="39" spans="1:16" x14ac:dyDescent="0.2">
      <c r="A39" s="68"/>
      <c r="B39" s="27" t="s">
        <v>101</v>
      </c>
      <c r="C39" s="32" t="s">
        <v>82</v>
      </c>
      <c r="D39" s="27" t="s">
        <v>152</v>
      </c>
      <c r="E39" s="32">
        <v>92</v>
      </c>
      <c r="F39" s="28">
        <v>102</v>
      </c>
      <c r="G39" s="65"/>
      <c r="H39" s="73"/>
      <c r="I39" s="39" t="s">
        <v>114</v>
      </c>
      <c r="J39" s="27" t="s">
        <v>115</v>
      </c>
      <c r="K39" s="27" t="s">
        <v>150</v>
      </c>
      <c r="L39" s="27">
        <v>1969</v>
      </c>
      <c r="M39" s="27" t="s">
        <v>103</v>
      </c>
      <c r="N39" s="28" t="s">
        <v>116</v>
      </c>
      <c r="O39" s="27">
        <v>64</v>
      </c>
      <c r="P39" s="38">
        <v>89.88</v>
      </c>
    </row>
  </sheetData>
  <sortState xmlns:xlrd2="http://schemas.microsoft.com/office/spreadsheetml/2017/richdata2" ref="I29:Q39">
    <sortCondition descending="1" ref="P29:P39"/>
  </sortState>
  <mergeCells count="16">
    <mergeCell ref="G29:G39"/>
    <mergeCell ref="A4:A13"/>
    <mergeCell ref="A15:A27"/>
    <mergeCell ref="A29:A39"/>
    <mergeCell ref="P2:P3"/>
    <mergeCell ref="H4:H13"/>
    <mergeCell ref="H29:H39"/>
    <mergeCell ref="H15:H27"/>
    <mergeCell ref="H2:H3"/>
    <mergeCell ref="I2:N2"/>
    <mergeCell ref="O2:O3"/>
    <mergeCell ref="B2:D2"/>
    <mergeCell ref="E2:E3"/>
    <mergeCell ref="F2:F3"/>
    <mergeCell ref="G4:G13"/>
    <mergeCell ref="G15:G27"/>
  </mergeCells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CCAAA-32CE-C642-8DB8-2B41508203C5}">
  <dimension ref="A1:P29"/>
  <sheetViews>
    <sheetView workbookViewId="0">
      <selection activeCell="F28" sqref="F28"/>
    </sheetView>
  </sheetViews>
  <sheetFormatPr baseColWidth="10" defaultRowHeight="15" x14ac:dyDescent="0.2"/>
  <cols>
    <col min="6" max="6" width="20.6640625" customWidth="1"/>
    <col min="7" max="7" width="46.6640625" bestFit="1" customWidth="1"/>
    <col min="9" max="9" width="24.1640625" customWidth="1"/>
    <col min="10" max="10" width="15.83203125" bestFit="1" customWidth="1"/>
    <col min="11" max="11" width="19.33203125" bestFit="1" customWidth="1"/>
    <col min="13" max="13" width="41.33203125" bestFit="1" customWidth="1"/>
  </cols>
  <sheetData>
    <row r="1" spans="1:15" x14ac:dyDescent="0.2">
      <c r="A1" t="s">
        <v>426</v>
      </c>
    </row>
    <row r="2" spans="1:15" x14ac:dyDescent="0.2">
      <c r="D2" t="s">
        <v>263</v>
      </c>
      <c r="E2" t="s">
        <v>264</v>
      </c>
      <c r="F2" t="s">
        <v>265</v>
      </c>
      <c r="G2" t="s">
        <v>266</v>
      </c>
      <c r="H2" t="s">
        <v>267</v>
      </c>
      <c r="I2" t="s">
        <v>268</v>
      </c>
      <c r="J2" t="s">
        <v>269</v>
      </c>
      <c r="K2" t="s">
        <v>270</v>
      </c>
      <c r="L2" t="s">
        <v>271</v>
      </c>
      <c r="M2" t="s">
        <v>272</v>
      </c>
      <c r="N2" t="s">
        <v>306</v>
      </c>
      <c r="O2" t="s">
        <v>273</v>
      </c>
    </row>
    <row r="3" spans="1:15" x14ac:dyDescent="0.2">
      <c r="B3" s="46">
        <v>2022</v>
      </c>
      <c r="C3" s="46" t="s">
        <v>9</v>
      </c>
      <c r="D3" s="46" t="s">
        <v>300</v>
      </c>
      <c r="E3">
        <v>61.824893839489498</v>
      </c>
      <c r="F3" t="s">
        <v>304</v>
      </c>
      <c r="G3" t="s">
        <v>339</v>
      </c>
      <c r="H3" t="s">
        <v>277</v>
      </c>
      <c r="I3" t="s">
        <v>340</v>
      </c>
      <c r="J3" t="s">
        <v>279</v>
      </c>
      <c r="K3" t="s">
        <v>292</v>
      </c>
      <c r="L3">
        <v>4.8386499999999999E-2</v>
      </c>
      <c r="M3" t="s">
        <v>136</v>
      </c>
      <c r="N3" t="s">
        <v>287</v>
      </c>
      <c r="O3" t="s">
        <v>293</v>
      </c>
    </row>
    <row r="4" spans="1:15" s="46" customFormat="1" x14ac:dyDescent="0.2">
      <c r="A4" s="41" t="s">
        <v>312</v>
      </c>
      <c r="B4" s="46">
        <v>2022</v>
      </c>
      <c r="C4" s="46" t="s">
        <v>14</v>
      </c>
      <c r="D4" s="46" t="s">
        <v>300</v>
      </c>
      <c r="E4" s="47">
        <v>61.8328018854845</v>
      </c>
      <c r="F4" s="46" t="s">
        <v>304</v>
      </c>
      <c r="G4" s="46" t="s">
        <v>301</v>
      </c>
      <c r="H4" s="46" t="s">
        <v>277</v>
      </c>
      <c r="I4" s="46" t="s">
        <v>302</v>
      </c>
      <c r="J4" s="46" t="s">
        <v>279</v>
      </c>
      <c r="K4" s="46" t="s">
        <v>292</v>
      </c>
      <c r="L4" s="46">
        <v>4.8035399999999999E-2</v>
      </c>
      <c r="M4" s="46" t="s">
        <v>136</v>
      </c>
      <c r="N4" s="46" t="s">
        <v>287</v>
      </c>
      <c r="O4" s="46" t="s">
        <v>293</v>
      </c>
    </row>
    <row r="5" spans="1:15" s="42" customFormat="1" x14ac:dyDescent="0.2">
      <c r="A5" s="80" t="s">
        <v>307</v>
      </c>
      <c r="B5" s="42">
        <v>2012</v>
      </c>
      <c r="C5" s="42" t="s">
        <v>33</v>
      </c>
      <c r="D5" s="42" t="s">
        <v>106</v>
      </c>
      <c r="E5" s="43">
        <v>61.418022905364602</v>
      </c>
      <c r="F5" s="42" t="s">
        <v>294</v>
      </c>
      <c r="G5" s="42" t="s">
        <v>295</v>
      </c>
      <c r="H5" s="42" t="s">
        <v>274</v>
      </c>
      <c r="I5" s="42" t="s">
        <v>274</v>
      </c>
      <c r="J5" s="42" t="s">
        <v>296</v>
      </c>
      <c r="K5" s="42" t="s">
        <v>297</v>
      </c>
      <c r="L5" s="44">
        <v>0.11477999999999999</v>
      </c>
      <c r="M5" s="42" t="s">
        <v>308</v>
      </c>
      <c r="N5" s="42" t="s">
        <v>298</v>
      </c>
      <c r="O5" s="42" t="s">
        <v>299</v>
      </c>
    </row>
    <row r="6" spans="1:15" x14ac:dyDescent="0.2">
      <c r="A6" s="84"/>
      <c r="B6">
        <v>2011</v>
      </c>
      <c r="C6" t="s">
        <v>88</v>
      </c>
      <c r="D6" t="s">
        <v>106</v>
      </c>
      <c r="E6">
        <v>61.4</v>
      </c>
      <c r="F6" t="s">
        <v>294</v>
      </c>
      <c r="G6" t="s">
        <v>295</v>
      </c>
      <c r="H6" t="s">
        <v>274</v>
      </c>
      <c r="I6" t="s">
        <v>274</v>
      </c>
      <c r="J6" t="s">
        <v>296</v>
      </c>
      <c r="K6" t="s">
        <v>297</v>
      </c>
      <c r="L6">
        <v>0.11477999999999999</v>
      </c>
      <c r="M6" t="s">
        <v>345</v>
      </c>
      <c r="N6" t="s">
        <v>298</v>
      </c>
      <c r="O6" t="s">
        <v>299</v>
      </c>
    </row>
    <row r="7" spans="1:15" x14ac:dyDescent="0.2">
      <c r="A7" s="84"/>
      <c r="B7">
        <v>1989</v>
      </c>
      <c r="C7" t="s">
        <v>344</v>
      </c>
      <c r="D7" t="s">
        <v>327</v>
      </c>
      <c r="E7" s="36">
        <v>58.84</v>
      </c>
      <c r="F7" t="s">
        <v>332</v>
      </c>
      <c r="G7" t="s">
        <v>333</v>
      </c>
      <c r="H7" s="27" t="s">
        <v>274</v>
      </c>
      <c r="I7" s="27" t="s">
        <v>274</v>
      </c>
      <c r="J7" t="s">
        <v>296</v>
      </c>
      <c r="K7" t="s">
        <v>334</v>
      </c>
      <c r="L7" s="40">
        <v>1.9307899999999999E-2</v>
      </c>
      <c r="M7" t="s">
        <v>118</v>
      </c>
      <c r="N7" t="s">
        <v>335</v>
      </c>
      <c r="O7" t="s">
        <v>336</v>
      </c>
    </row>
    <row r="8" spans="1:15" x14ac:dyDescent="0.2">
      <c r="A8" s="84"/>
      <c r="B8">
        <v>1994</v>
      </c>
      <c r="C8">
        <v>305</v>
      </c>
      <c r="D8" t="s">
        <v>325</v>
      </c>
      <c r="E8">
        <v>58.839616179102201</v>
      </c>
      <c r="F8" t="s">
        <v>332</v>
      </c>
      <c r="G8" t="s">
        <v>333</v>
      </c>
      <c r="H8" t="s">
        <v>274</v>
      </c>
      <c r="I8" t="s">
        <v>274</v>
      </c>
      <c r="J8" t="s">
        <v>296</v>
      </c>
      <c r="K8" t="s">
        <v>334</v>
      </c>
      <c r="L8">
        <v>1.8681300000000001E-2</v>
      </c>
      <c r="M8" t="s">
        <v>118</v>
      </c>
      <c r="N8" t="s">
        <v>335</v>
      </c>
      <c r="O8" t="s">
        <v>336</v>
      </c>
    </row>
    <row r="9" spans="1:15" ht="16" thickBot="1" x14ac:dyDescent="0.25">
      <c r="A9" s="84"/>
      <c r="B9">
        <v>2017</v>
      </c>
      <c r="C9" t="s">
        <v>90</v>
      </c>
      <c r="D9" t="s">
        <v>327</v>
      </c>
      <c r="E9">
        <v>58.847408596133697</v>
      </c>
      <c r="F9" t="s">
        <v>332</v>
      </c>
      <c r="G9" t="s">
        <v>333</v>
      </c>
      <c r="H9" t="s">
        <v>274</v>
      </c>
      <c r="I9" t="s">
        <v>274</v>
      </c>
      <c r="J9" t="s">
        <v>296</v>
      </c>
      <c r="K9" t="s">
        <v>334</v>
      </c>
      <c r="L9">
        <v>1.8681300000000001E-2</v>
      </c>
      <c r="M9" t="s">
        <v>118</v>
      </c>
      <c r="N9" t="s">
        <v>335</v>
      </c>
      <c r="O9" t="s">
        <v>336</v>
      </c>
    </row>
    <row r="10" spans="1:15" s="54" customFormat="1" x14ac:dyDescent="0.2">
      <c r="A10" s="85" t="s">
        <v>309</v>
      </c>
      <c r="B10" s="54">
        <v>2012</v>
      </c>
      <c r="C10" s="54" t="s">
        <v>33</v>
      </c>
      <c r="D10" s="54" t="s">
        <v>160</v>
      </c>
      <c r="E10" s="55">
        <v>61.510950753259898</v>
      </c>
      <c r="F10" s="54" t="s">
        <v>274</v>
      </c>
      <c r="G10" s="54" t="s">
        <v>274</v>
      </c>
      <c r="H10" s="54" t="s">
        <v>277</v>
      </c>
      <c r="I10" s="54" t="s">
        <v>289</v>
      </c>
      <c r="J10" s="54" t="s">
        <v>290</v>
      </c>
      <c r="K10" s="54" t="s">
        <v>291</v>
      </c>
      <c r="L10" s="56">
        <v>4.9829199999999997E-2</v>
      </c>
      <c r="M10" s="54" t="s">
        <v>305</v>
      </c>
      <c r="N10" s="54" t="s">
        <v>281</v>
      </c>
      <c r="O10" s="54" t="s">
        <v>282</v>
      </c>
    </row>
    <row r="11" spans="1:15" x14ac:dyDescent="0.2">
      <c r="A11" s="86"/>
      <c r="B11">
        <v>2011</v>
      </c>
      <c r="C11" t="s">
        <v>88</v>
      </c>
      <c r="D11" t="s">
        <v>143</v>
      </c>
      <c r="E11" s="36">
        <v>60.12</v>
      </c>
      <c r="F11" t="s">
        <v>274</v>
      </c>
      <c r="G11" t="s">
        <v>274</v>
      </c>
      <c r="H11" t="s">
        <v>277</v>
      </c>
      <c r="I11" t="s">
        <v>346</v>
      </c>
      <c r="J11" t="s">
        <v>290</v>
      </c>
      <c r="K11" t="s">
        <v>280</v>
      </c>
      <c r="L11">
        <v>4.9462600000000002E-2</v>
      </c>
      <c r="M11" t="s">
        <v>166</v>
      </c>
      <c r="N11" t="s">
        <v>281</v>
      </c>
      <c r="O11" t="s">
        <v>282</v>
      </c>
    </row>
    <row r="12" spans="1:15" x14ac:dyDescent="0.2">
      <c r="A12" s="87"/>
      <c r="B12">
        <v>1989</v>
      </c>
      <c r="C12" t="s">
        <v>344</v>
      </c>
      <c r="D12" t="s">
        <v>326</v>
      </c>
      <c r="E12" s="36">
        <v>60.13</v>
      </c>
      <c r="F12" t="s">
        <v>274</v>
      </c>
      <c r="H12" t="s">
        <v>277</v>
      </c>
      <c r="I12" t="s">
        <v>331</v>
      </c>
      <c r="J12" t="s">
        <v>290</v>
      </c>
      <c r="K12" t="s">
        <v>280</v>
      </c>
      <c r="L12">
        <v>3.6454500000000001E-2</v>
      </c>
      <c r="M12" t="s">
        <v>166</v>
      </c>
      <c r="N12" t="s">
        <v>281</v>
      </c>
      <c r="O12" t="s">
        <v>282</v>
      </c>
    </row>
    <row r="13" spans="1:15" s="63" customFormat="1" x14ac:dyDescent="0.2">
      <c r="A13" s="87"/>
      <c r="B13">
        <v>1994</v>
      </c>
      <c r="C13">
        <v>305</v>
      </c>
      <c r="D13" s="62" t="s">
        <v>324</v>
      </c>
      <c r="E13">
        <v>62.128359202207797</v>
      </c>
      <c r="F13" t="s">
        <v>275</v>
      </c>
      <c r="G13" t="s">
        <v>276</v>
      </c>
      <c r="H13" t="s">
        <v>277</v>
      </c>
      <c r="I13" t="s">
        <v>337</v>
      </c>
      <c r="J13" t="s">
        <v>279</v>
      </c>
      <c r="K13" t="s">
        <v>280</v>
      </c>
      <c r="L13">
        <v>0.154223</v>
      </c>
      <c r="M13" t="s">
        <v>166</v>
      </c>
      <c r="N13" t="s">
        <v>281</v>
      </c>
      <c r="O13" t="s">
        <v>282</v>
      </c>
    </row>
    <row r="14" spans="1:15" s="63" customFormat="1" x14ac:dyDescent="0.2">
      <c r="A14" s="87"/>
      <c r="B14">
        <v>2017</v>
      </c>
      <c r="C14" t="s">
        <v>90</v>
      </c>
      <c r="D14" t="s">
        <v>341</v>
      </c>
      <c r="E14">
        <v>60.1451897417341</v>
      </c>
      <c r="F14" t="s">
        <v>275</v>
      </c>
      <c r="G14" t="s">
        <v>276</v>
      </c>
      <c r="H14" t="s">
        <v>277</v>
      </c>
      <c r="I14" t="s">
        <v>338</v>
      </c>
      <c r="J14" t="s">
        <v>279</v>
      </c>
      <c r="K14" t="s">
        <v>280</v>
      </c>
      <c r="L14">
        <v>3.6454500000000001E-2</v>
      </c>
      <c r="M14" t="s">
        <v>166</v>
      </c>
      <c r="N14" t="s">
        <v>281</v>
      </c>
      <c r="O14" t="s">
        <v>282</v>
      </c>
    </row>
    <row r="15" spans="1:15" s="57" customFormat="1" ht="16" thickBot="1" x14ac:dyDescent="0.25">
      <c r="A15" s="88"/>
      <c r="B15" s="57">
        <v>1974</v>
      </c>
      <c r="C15" s="57" t="s">
        <v>82</v>
      </c>
      <c r="D15" s="57" t="s">
        <v>143</v>
      </c>
      <c r="E15" s="58">
        <v>60.173461635857102</v>
      </c>
      <c r="F15" s="57" t="s">
        <v>275</v>
      </c>
      <c r="G15" s="57" t="s">
        <v>276</v>
      </c>
      <c r="H15" s="57" t="s">
        <v>277</v>
      </c>
      <c r="I15" s="57" t="s">
        <v>278</v>
      </c>
      <c r="J15" s="57" t="s">
        <v>279</v>
      </c>
      <c r="K15" s="57" t="s">
        <v>280</v>
      </c>
      <c r="L15" s="59">
        <v>3.68186E-2</v>
      </c>
      <c r="M15" s="57" t="s">
        <v>166</v>
      </c>
      <c r="N15" s="57" t="s">
        <v>281</v>
      </c>
      <c r="O15" s="57" t="s">
        <v>282</v>
      </c>
    </row>
    <row r="16" spans="1:15" x14ac:dyDescent="0.2">
      <c r="A16" s="89" t="s">
        <v>310</v>
      </c>
      <c r="B16">
        <v>1974</v>
      </c>
      <c r="C16" t="s">
        <v>82</v>
      </c>
      <c r="D16" t="s">
        <v>152</v>
      </c>
      <c r="E16" s="36">
        <v>61.8847539015606</v>
      </c>
      <c r="F16" t="s">
        <v>283</v>
      </c>
      <c r="G16" t="s">
        <v>284</v>
      </c>
      <c r="H16" t="s">
        <v>277</v>
      </c>
      <c r="I16" t="s">
        <v>285</v>
      </c>
      <c r="J16" t="s">
        <v>279</v>
      </c>
      <c r="K16" t="s">
        <v>286</v>
      </c>
      <c r="L16" s="45">
        <v>3.36937E-2</v>
      </c>
      <c r="M16" t="s">
        <v>311</v>
      </c>
      <c r="N16" t="s">
        <v>287</v>
      </c>
      <c r="O16" t="s">
        <v>288</v>
      </c>
    </row>
    <row r="17" spans="1:16" x14ac:dyDescent="0.2">
      <c r="A17" s="90"/>
      <c r="B17">
        <v>2012</v>
      </c>
      <c r="C17" t="s">
        <v>33</v>
      </c>
      <c r="D17" t="s">
        <v>135</v>
      </c>
      <c r="E17" s="36">
        <v>61.050525482608499</v>
      </c>
      <c r="F17" t="s">
        <v>283</v>
      </c>
      <c r="G17" t="s">
        <v>284</v>
      </c>
      <c r="H17" t="s">
        <v>277</v>
      </c>
      <c r="I17" t="s">
        <v>285</v>
      </c>
      <c r="J17" t="s">
        <v>279</v>
      </c>
      <c r="K17" t="s">
        <v>292</v>
      </c>
      <c r="L17" s="45">
        <v>2.9994900000000001E-2</v>
      </c>
      <c r="M17" t="s">
        <v>136</v>
      </c>
      <c r="N17" t="s">
        <v>287</v>
      </c>
      <c r="O17" t="s">
        <v>293</v>
      </c>
    </row>
    <row r="18" spans="1:16" s="91" customFormat="1" x14ac:dyDescent="0.2">
      <c r="A18" s="90"/>
      <c r="C18" s="91" t="s">
        <v>137</v>
      </c>
      <c r="D18" s="91" t="s">
        <v>303</v>
      </c>
      <c r="E18" s="93">
        <v>61.680771501672901</v>
      </c>
      <c r="F18" s="91" t="s">
        <v>283</v>
      </c>
      <c r="G18" s="91" t="s">
        <v>284</v>
      </c>
      <c r="H18" s="91" t="s">
        <v>277</v>
      </c>
      <c r="I18" s="91" t="s">
        <v>285</v>
      </c>
      <c r="J18" s="91" t="s">
        <v>279</v>
      </c>
      <c r="K18" s="91" t="s">
        <v>292</v>
      </c>
      <c r="L18" s="94">
        <v>0</v>
      </c>
      <c r="M18" s="91" t="s">
        <v>136</v>
      </c>
      <c r="N18" s="91" t="s">
        <v>287</v>
      </c>
      <c r="O18" s="91" t="s">
        <v>293</v>
      </c>
    </row>
    <row r="19" spans="1:16" s="91" customFormat="1" x14ac:dyDescent="0.2"/>
    <row r="20" spans="1:16" s="91" customFormat="1" x14ac:dyDescent="0.2">
      <c r="E20" s="93"/>
    </row>
    <row r="21" spans="1:16" s="91" customFormat="1" ht="16" x14ac:dyDescent="0.25">
      <c r="A21" s="95"/>
    </row>
    <row r="22" spans="1:16" s="91" customFormat="1" ht="16" x14ac:dyDescent="0.25">
      <c r="A22" s="95"/>
      <c r="P22" s="96"/>
    </row>
    <row r="23" spans="1:16" s="91" customFormat="1" x14ac:dyDescent="0.2"/>
    <row r="24" spans="1:16" s="91" customFormat="1" ht="16" x14ac:dyDescent="0.25">
      <c r="E24" s="95"/>
    </row>
    <row r="25" spans="1:16" s="91" customFormat="1" ht="16" x14ac:dyDescent="0.25">
      <c r="E25" s="95"/>
    </row>
    <row r="26" spans="1:16" s="91" customFormat="1" x14ac:dyDescent="0.2"/>
    <row r="27" spans="1:16" s="91" customFormat="1" x14ac:dyDescent="0.2"/>
    <row r="28" spans="1:16" s="91" customFormat="1" x14ac:dyDescent="0.2"/>
    <row r="29" spans="1:16" s="91" customFormat="1" x14ac:dyDescent="0.2"/>
  </sheetData>
  <mergeCells count="3">
    <mergeCell ref="A5:A9"/>
    <mergeCell ref="A10:A15"/>
    <mergeCell ref="A16:A18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97571-25A6-6745-B3B1-E9EC6DA7DB2B}">
  <dimension ref="A1:H13"/>
  <sheetViews>
    <sheetView zoomScale="114" workbookViewId="0">
      <selection sqref="A1:A1048576"/>
    </sheetView>
  </sheetViews>
  <sheetFormatPr baseColWidth="10" defaultRowHeight="15" x14ac:dyDescent="0.2"/>
  <cols>
    <col min="1" max="1" width="14.5" bestFit="1" customWidth="1"/>
    <col min="2" max="2" width="12.83203125" bestFit="1" customWidth="1"/>
    <col min="3" max="3" width="11.1640625" bestFit="1" customWidth="1"/>
    <col min="4" max="4" width="11.1640625" customWidth="1"/>
  </cols>
  <sheetData>
    <row r="1" spans="1:8" x14ac:dyDescent="0.2">
      <c r="A1" t="s">
        <v>427</v>
      </c>
    </row>
    <row r="2" spans="1:8" x14ac:dyDescent="0.2">
      <c r="B2" t="s">
        <v>317</v>
      </c>
      <c r="C2" t="s">
        <v>257</v>
      </c>
      <c r="D2" t="s">
        <v>328</v>
      </c>
      <c r="E2" t="s">
        <v>318</v>
      </c>
      <c r="F2" t="s">
        <v>319</v>
      </c>
      <c r="G2" t="s">
        <v>320</v>
      </c>
      <c r="H2" t="s">
        <v>329</v>
      </c>
    </row>
    <row r="3" spans="1:8" x14ac:dyDescent="0.2">
      <c r="A3" s="49" t="s">
        <v>314</v>
      </c>
      <c r="B3">
        <v>85</v>
      </c>
      <c r="C3">
        <v>0</v>
      </c>
      <c r="D3">
        <v>0</v>
      </c>
      <c r="E3">
        <v>0</v>
      </c>
      <c r="F3">
        <v>0</v>
      </c>
      <c r="G3">
        <v>0</v>
      </c>
    </row>
    <row r="4" spans="1:8" x14ac:dyDescent="0.2">
      <c r="A4" s="49" t="s">
        <v>316</v>
      </c>
      <c r="B4">
        <v>0</v>
      </c>
      <c r="C4" s="50">
        <v>52.893000000000001</v>
      </c>
      <c r="D4" s="50">
        <v>52.89</v>
      </c>
      <c r="G4">
        <v>53.1</v>
      </c>
    </row>
    <row r="5" spans="1:8" x14ac:dyDescent="0.2">
      <c r="A5" s="52" t="s">
        <v>217</v>
      </c>
      <c r="B5">
        <v>0</v>
      </c>
      <c r="E5">
        <v>76.2</v>
      </c>
      <c r="F5">
        <v>76.2</v>
      </c>
      <c r="G5" s="13"/>
    </row>
    <row r="6" spans="1:8" x14ac:dyDescent="0.2">
      <c r="A6" s="49" t="s">
        <v>315</v>
      </c>
      <c r="B6">
        <v>0</v>
      </c>
      <c r="C6" s="50">
        <v>91.262</v>
      </c>
      <c r="D6" s="50">
        <v>91.3</v>
      </c>
      <c r="G6">
        <v>84.6</v>
      </c>
    </row>
    <row r="7" spans="1:8" x14ac:dyDescent="0.2">
      <c r="A7" s="49" t="s">
        <v>330</v>
      </c>
      <c r="H7">
        <v>61.3</v>
      </c>
    </row>
    <row r="8" spans="1:8" x14ac:dyDescent="0.2">
      <c r="B8" t="s">
        <v>317</v>
      </c>
      <c r="C8" t="s">
        <v>257</v>
      </c>
      <c r="D8" t="s">
        <v>328</v>
      </c>
      <c r="E8" t="s">
        <v>318</v>
      </c>
      <c r="F8" t="s">
        <v>319</v>
      </c>
      <c r="G8" t="s">
        <v>320</v>
      </c>
      <c r="H8" t="s">
        <v>329</v>
      </c>
    </row>
    <row r="9" spans="1:8" x14ac:dyDescent="0.2">
      <c r="A9" s="49" t="s">
        <v>314</v>
      </c>
      <c r="B9">
        <v>39</v>
      </c>
    </row>
    <row r="10" spans="1:8" x14ac:dyDescent="0.2">
      <c r="A10" s="49" t="s">
        <v>316</v>
      </c>
      <c r="B10">
        <v>0</v>
      </c>
      <c r="C10" s="50">
        <v>85</v>
      </c>
      <c r="D10" s="50">
        <f>242/286</f>
        <v>0.84615384615384615</v>
      </c>
      <c r="G10">
        <v>86.4</v>
      </c>
    </row>
    <row r="11" spans="1:8" x14ac:dyDescent="0.2">
      <c r="A11" s="49" t="s">
        <v>217</v>
      </c>
      <c r="B11">
        <v>0</v>
      </c>
      <c r="E11">
        <v>100</v>
      </c>
      <c r="F11">
        <v>100</v>
      </c>
    </row>
    <row r="12" spans="1:8" x14ac:dyDescent="0.2">
      <c r="A12" s="49" t="s">
        <v>315</v>
      </c>
      <c r="B12">
        <v>0</v>
      </c>
      <c r="C12" s="50">
        <v>97</v>
      </c>
      <c r="D12" s="53">
        <f>206/213</f>
        <v>0.96713615023474175</v>
      </c>
      <c r="G12">
        <v>61</v>
      </c>
    </row>
    <row r="13" spans="1:8" x14ac:dyDescent="0.2">
      <c r="A13" s="49" t="s">
        <v>330</v>
      </c>
      <c r="C13" s="50"/>
      <c r="D13" s="53"/>
      <c r="H13">
        <v>67.400000000000006</v>
      </c>
    </row>
  </sheetData>
  <sortState xmlns:xlrd2="http://schemas.microsoft.com/office/spreadsheetml/2017/richdata2" ref="A3:A6">
    <sortCondition ref="A3:A6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1C3B2-5A8A-2148-97FD-EABA46D1E372}">
  <dimension ref="A1:AX68"/>
  <sheetViews>
    <sheetView tabSelected="1" zoomScale="86" zoomScaleNormal="93" workbookViewId="0">
      <selection activeCell="A2" sqref="A2"/>
    </sheetView>
  </sheetViews>
  <sheetFormatPr baseColWidth="10" defaultRowHeight="16" x14ac:dyDescent="0.2"/>
  <cols>
    <col min="1" max="16384" width="10.83203125" style="64"/>
  </cols>
  <sheetData>
    <row r="1" spans="1:50" x14ac:dyDescent="0.2">
      <c r="A1" s="97" t="s">
        <v>429</v>
      </c>
    </row>
    <row r="2" spans="1:50" x14ac:dyDescent="0.2">
      <c r="A2" s="64" t="s">
        <v>347</v>
      </c>
      <c r="B2" s="64" t="s">
        <v>348</v>
      </c>
      <c r="C2" s="64" t="s">
        <v>349</v>
      </c>
      <c r="D2" s="64" t="s">
        <v>350</v>
      </c>
      <c r="F2" s="64" t="s">
        <v>351</v>
      </c>
      <c r="AJ2" s="64" t="s">
        <v>352</v>
      </c>
    </row>
    <row r="3" spans="1:50" x14ac:dyDescent="0.2">
      <c r="A3" s="64" t="s">
        <v>353</v>
      </c>
      <c r="B3" s="64" t="s">
        <v>354</v>
      </c>
      <c r="C3" s="64" t="s">
        <v>355</v>
      </c>
      <c r="D3" s="64" t="s">
        <v>356</v>
      </c>
      <c r="F3" s="64" t="s">
        <v>353</v>
      </c>
      <c r="G3" s="64" t="s">
        <v>82</v>
      </c>
      <c r="H3" s="64" t="s">
        <v>355</v>
      </c>
      <c r="I3" s="64" t="s">
        <v>357</v>
      </c>
      <c r="K3" s="64" t="s">
        <v>353</v>
      </c>
      <c r="L3" s="64" t="s">
        <v>352</v>
      </c>
      <c r="M3" s="64" t="s">
        <v>323</v>
      </c>
      <c r="N3" s="64" t="s">
        <v>356</v>
      </c>
      <c r="P3" s="64" t="s">
        <v>353</v>
      </c>
      <c r="Q3" s="64" t="s">
        <v>33</v>
      </c>
      <c r="R3" s="64" t="s">
        <v>355</v>
      </c>
      <c r="S3" s="64" t="s">
        <v>356</v>
      </c>
      <c r="U3" s="64" t="s">
        <v>353</v>
      </c>
      <c r="V3" s="64" t="s">
        <v>88</v>
      </c>
      <c r="W3" s="64" t="s">
        <v>355</v>
      </c>
      <c r="X3" s="64" t="s">
        <v>356</v>
      </c>
      <c r="Z3" s="64" t="s">
        <v>353</v>
      </c>
      <c r="AA3" s="64" t="s">
        <v>14</v>
      </c>
      <c r="AB3" s="64" t="s">
        <v>355</v>
      </c>
      <c r="AC3" s="64" t="s">
        <v>356</v>
      </c>
      <c r="AE3" s="64" t="s">
        <v>353</v>
      </c>
      <c r="AF3" s="64" t="s">
        <v>9</v>
      </c>
      <c r="AG3" s="64" t="s">
        <v>355</v>
      </c>
      <c r="AH3" s="64" t="s">
        <v>356</v>
      </c>
      <c r="AJ3" s="64" t="str">
        <f>G3</f>
        <v>CFBP2533</v>
      </c>
      <c r="AK3" s="64" t="s">
        <v>323</v>
      </c>
      <c r="AL3" s="64" t="str">
        <f>B3</f>
        <v>X07</v>
      </c>
      <c r="AM3" s="64" t="str">
        <f>Q3</f>
        <v>OSU778</v>
      </c>
      <c r="AN3" s="64" t="str">
        <f>V3</f>
        <v>OSU776</v>
      </c>
      <c r="AO3" s="64" t="str">
        <f>AA3</f>
        <v>OSU498</v>
      </c>
      <c r="AP3" s="64" t="str">
        <f>AF3</f>
        <v>OSU493</v>
      </c>
      <c r="AR3" s="64" t="str">
        <f>I3</f>
        <v>HEG</v>
      </c>
      <c r="AS3" s="64" t="str">
        <f>D3</f>
        <v>HEG FB</v>
      </c>
      <c r="AT3" s="64" t="str">
        <f>N3</f>
        <v>HEG FB</v>
      </c>
      <c r="AU3" s="64" t="str">
        <f>X3</f>
        <v>HEG FB</v>
      </c>
      <c r="AV3" s="64" t="str">
        <f>S3</f>
        <v>HEG FB</v>
      </c>
      <c r="AW3" s="64" t="str">
        <f>AH3</f>
        <v>HEG FB</v>
      </c>
      <c r="AX3" s="64" t="str">
        <f>AC3</f>
        <v>HEG FB</v>
      </c>
    </row>
    <row r="4" spans="1:50" x14ac:dyDescent="0.2">
      <c r="A4" s="64" t="s">
        <v>358</v>
      </c>
      <c r="B4" s="64">
        <v>0.12859599999999999</v>
      </c>
      <c r="C4" s="64">
        <v>6.4297999999999994E-2</v>
      </c>
      <c r="D4" s="64">
        <v>5.4905359999999999E-3</v>
      </c>
      <c r="F4" s="64" t="s">
        <v>358</v>
      </c>
      <c r="G4" s="64">
        <v>0.12881400000000001</v>
      </c>
      <c r="H4" s="64">
        <v>6.4407000000000006E-2</v>
      </c>
      <c r="I4" s="64">
        <v>5.4976850000000004E-3</v>
      </c>
      <c r="K4" s="64" t="s">
        <v>358</v>
      </c>
      <c r="L4" s="64">
        <v>0.12881400000000001</v>
      </c>
      <c r="M4" s="64">
        <v>6.4407000000000006E-2</v>
      </c>
      <c r="N4" s="64">
        <v>5.4976850000000004E-3</v>
      </c>
      <c r="P4" s="64" t="s">
        <v>358</v>
      </c>
      <c r="Q4" s="64">
        <v>0.12859599999999999</v>
      </c>
      <c r="R4" s="64">
        <v>6.4297999999999994E-2</v>
      </c>
      <c r="S4" s="64">
        <v>5.4905359999999999E-3</v>
      </c>
      <c r="U4" s="64" t="s">
        <v>358</v>
      </c>
      <c r="V4" s="64">
        <v>0.14089299999999999</v>
      </c>
      <c r="W4" s="64">
        <v>7.0446999999999996E-2</v>
      </c>
      <c r="X4" s="64">
        <v>5.9308549999999996E-3</v>
      </c>
      <c r="Z4" s="64" t="s">
        <v>358</v>
      </c>
      <c r="AA4" s="64">
        <v>0.12925200000000001</v>
      </c>
      <c r="AB4" s="64">
        <v>6.4626000000000003E-2</v>
      </c>
      <c r="AC4" s="64">
        <v>5.4976850000000004E-3</v>
      </c>
      <c r="AE4" s="64" t="s">
        <v>358</v>
      </c>
      <c r="AF4" s="64">
        <v>0.12859599999999999</v>
      </c>
      <c r="AG4" s="64">
        <v>6.4297999999999994E-2</v>
      </c>
      <c r="AH4" s="64">
        <v>5.4881569999999996E-3</v>
      </c>
      <c r="AI4" s="64" t="s">
        <v>358</v>
      </c>
      <c r="AJ4" s="64">
        <f t="shared" ref="AJ4:AJ67" si="0">G4</f>
        <v>0.12881400000000001</v>
      </c>
      <c r="AK4" s="64">
        <f t="shared" ref="AK4:AK67" si="1">L4</f>
        <v>0.12881400000000001</v>
      </c>
      <c r="AL4" s="64">
        <f>B4</f>
        <v>0.12859599999999999</v>
      </c>
      <c r="AM4" s="64">
        <f t="shared" ref="AM4:AM67" si="2">Q4</f>
        <v>0.12859599999999999</v>
      </c>
      <c r="AN4" s="64">
        <f t="shared" ref="AN4:AN67" si="3">V4</f>
        <v>0.14089299999999999</v>
      </c>
      <c r="AO4" s="64">
        <f t="shared" ref="AO4:AO67" si="4">AA4</f>
        <v>0.12925200000000001</v>
      </c>
      <c r="AP4" s="64">
        <f t="shared" ref="AP4:AP67" si="5">AF4</f>
        <v>0.12859599999999999</v>
      </c>
      <c r="AQ4" s="64" t="s">
        <v>358</v>
      </c>
      <c r="AR4" s="64">
        <f t="shared" ref="AR4:AR67" si="6">I4</f>
        <v>5.4976850000000004E-3</v>
      </c>
      <c r="AS4" s="64">
        <f t="shared" ref="AS4:AS67" si="7">D4</f>
        <v>5.4905359999999999E-3</v>
      </c>
      <c r="AT4" s="64">
        <f t="shared" ref="AT4:AT67" si="8">N4</f>
        <v>5.4976850000000004E-3</v>
      </c>
      <c r="AU4" s="64">
        <f t="shared" ref="AU4:AU67" si="9">X4</f>
        <v>5.9308549999999996E-3</v>
      </c>
      <c r="AV4" s="64">
        <f t="shared" ref="AV4:AV67" si="10">S4</f>
        <v>5.4905359999999999E-3</v>
      </c>
      <c r="AW4" s="64">
        <f t="shared" ref="AW4:AW67" si="11">AH4</f>
        <v>5.4881569999999996E-3</v>
      </c>
      <c r="AX4" s="64">
        <f t="shared" ref="AX4:AX67" si="12">AC4</f>
        <v>5.4976850000000004E-3</v>
      </c>
    </row>
    <row r="5" spans="1:50" x14ac:dyDescent="0.2">
      <c r="A5" s="64" t="s">
        <v>359</v>
      </c>
      <c r="B5" s="64">
        <v>1.5277780000000001</v>
      </c>
      <c r="C5" s="64">
        <v>0.76388900000000004</v>
      </c>
      <c r="D5" s="64">
        <v>2.3840485000000002E-2</v>
      </c>
      <c r="F5" s="64" t="s">
        <v>359</v>
      </c>
      <c r="G5" s="64">
        <v>1.5420560000000001</v>
      </c>
      <c r="H5" s="64">
        <v>0.77102800000000005</v>
      </c>
      <c r="I5" s="64">
        <v>2.3871527999999999E-2</v>
      </c>
      <c r="K5" s="64" t="s">
        <v>359</v>
      </c>
      <c r="L5" s="64">
        <v>1.5420560000000001</v>
      </c>
      <c r="M5" s="64">
        <v>0.77102800000000005</v>
      </c>
      <c r="N5" s="64">
        <v>2.3871527999999999E-2</v>
      </c>
      <c r="P5" s="64" t="s">
        <v>359</v>
      </c>
      <c r="Q5" s="64">
        <v>1.5277780000000001</v>
      </c>
      <c r="R5" s="64">
        <v>0.76388900000000004</v>
      </c>
      <c r="S5" s="64">
        <v>2.3840485000000002E-2</v>
      </c>
      <c r="U5" s="64" t="s">
        <v>359</v>
      </c>
      <c r="V5" s="64">
        <v>1.5233639999999999</v>
      </c>
      <c r="W5" s="64">
        <v>0.76168199999999997</v>
      </c>
      <c r="X5" s="64">
        <v>2.3578765000000002E-2</v>
      </c>
      <c r="Z5" s="64" t="s">
        <v>359</v>
      </c>
      <c r="AA5" s="64">
        <v>1.5420560000000001</v>
      </c>
      <c r="AB5" s="64">
        <v>0.77102800000000005</v>
      </c>
      <c r="AC5" s="64">
        <v>2.3871527999999999E-2</v>
      </c>
      <c r="AE5" s="64" t="s">
        <v>359</v>
      </c>
      <c r="AF5" s="64">
        <v>1.5277780000000001</v>
      </c>
      <c r="AG5" s="64">
        <v>0.76388900000000004</v>
      </c>
      <c r="AH5" s="64">
        <v>2.3830156000000002E-2</v>
      </c>
      <c r="AI5" s="64" t="s">
        <v>359</v>
      </c>
      <c r="AJ5" s="64">
        <f t="shared" si="0"/>
        <v>1.5420560000000001</v>
      </c>
      <c r="AK5" s="64">
        <f t="shared" si="1"/>
        <v>1.5420560000000001</v>
      </c>
      <c r="AL5" s="64">
        <f t="shared" ref="AL5:AL67" si="13">B5</f>
        <v>1.5277780000000001</v>
      </c>
      <c r="AM5" s="64">
        <f t="shared" si="2"/>
        <v>1.5277780000000001</v>
      </c>
      <c r="AN5" s="64">
        <f t="shared" si="3"/>
        <v>1.5233639999999999</v>
      </c>
      <c r="AO5" s="64">
        <f t="shared" si="4"/>
        <v>1.5420560000000001</v>
      </c>
      <c r="AP5" s="64">
        <f t="shared" si="5"/>
        <v>1.5277780000000001</v>
      </c>
      <c r="AQ5" s="64" t="s">
        <v>359</v>
      </c>
      <c r="AR5" s="64">
        <f t="shared" si="6"/>
        <v>2.3871527999999999E-2</v>
      </c>
      <c r="AS5" s="64">
        <f t="shared" si="7"/>
        <v>2.3840485000000002E-2</v>
      </c>
      <c r="AT5" s="64">
        <f t="shared" si="8"/>
        <v>2.3871527999999999E-2</v>
      </c>
      <c r="AU5" s="64">
        <f t="shared" si="9"/>
        <v>2.3578765000000002E-2</v>
      </c>
      <c r="AV5" s="64">
        <f t="shared" si="10"/>
        <v>2.3840485000000002E-2</v>
      </c>
      <c r="AW5" s="64">
        <f t="shared" si="11"/>
        <v>2.3830156000000002E-2</v>
      </c>
      <c r="AX5" s="64">
        <f t="shared" si="12"/>
        <v>2.3871527999999999E-2</v>
      </c>
    </row>
    <row r="6" spans="1:50" x14ac:dyDescent="0.2">
      <c r="A6" s="64" t="s">
        <v>360</v>
      </c>
      <c r="B6" s="64">
        <v>1.8714040000000001</v>
      </c>
      <c r="C6" s="64">
        <v>0.93570200000000003</v>
      </c>
      <c r="D6" s="64">
        <v>7.9901747999999995E-2</v>
      </c>
      <c r="F6" s="64" t="s">
        <v>360</v>
      </c>
      <c r="G6" s="64">
        <v>1.871186</v>
      </c>
      <c r="H6" s="64">
        <v>0.93559300000000001</v>
      </c>
      <c r="I6" s="64">
        <v>7.9861110999999999E-2</v>
      </c>
      <c r="K6" s="64" t="s">
        <v>360</v>
      </c>
      <c r="L6" s="64">
        <v>1.871186</v>
      </c>
      <c r="M6" s="64">
        <v>0.93559300000000001</v>
      </c>
      <c r="N6" s="64">
        <v>7.9861110999999999E-2</v>
      </c>
      <c r="P6" s="64" t="s">
        <v>360</v>
      </c>
      <c r="Q6" s="64">
        <v>1.8714040000000001</v>
      </c>
      <c r="R6" s="64">
        <v>0.93570200000000003</v>
      </c>
      <c r="S6" s="64">
        <v>7.9901747999999995E-2</v>
      </c>
      <c r="U6" s="64" t="s">
        <v>360</v>
      </c>
      <c r="V6" s="64">
        <v>1.8591070000000001</v>
      </c>
      <c r="W6" s="64">
        <v>0.92955299999999996</v>
      </c>
      <c r="X6" s="64">
        <v>7.8258354000000002E-2</v>
      </c>
      <c r="Z6" s="64" t="s">
        <v>360</v>
      </c>
      <c r="AA6" s="64">
        <v>1.8707480000000001</v>
      </c>
      <c r="AB6" s="64">
        <v>0.93537400000000004</v>
      </c>
      <c r="AC6" s="64">
        <v>7.9571759000000006E-2</v>
      </c>
      <c r="AE6" s="64" t="s">
        <v>360</v>
      </c>
      <c r="AF6" s="64">
        <v>1.8714040000000001</v>
      </c>
      <c r="AG6" s="64">
        <v>0.93570200000000003</v>
      </c>
      <c r="AH6" s="64">
        <v>7.9867128999999995E-2</v>
      </c>
      <c r="AI6" s="64" t="s">
        <v>360</v>
      </c>
      <c r="AJ6" s="64">
        <f t="shared" si="0"/>
        <v>1.871186</v>
      </c>
      <c r="AK6" s="64">
        <f t="shared" si="1"/>
        <v>1.871186</v>
      </c>
      <c r="AL6" s="64">
        <f t="shared" si="13"/>
        <v>1.8714040000000001</v>
      </c>
      <c r="AM6" s="64">
        <f t="shared" si="2"/>
        <v>1.8714040000000001</v>
      </c>
      <c r="AN6" s="64">
        <f t="shared" si="3"/>
        <v>1.8591070000000001</v>
      </c>
      <c r="AO6" s="64">
        <f t="shared" si="4"/>
        <v>1.8707480000000001</v>
      </c>
      <c r="AP6" s="64">
        <f t="shared" si="5"/>
        <v>1.8714040000000001</v>
      </c>
      <c r="AQ6" s="64" t="s">
        <v>360</v>
      </c>
      <c r="AR6" s="64">
        <f t="shared" si="6"/>
        <v>7.9861110999999999E-2</v>
      </c>
      <c r="AS6" s="64">
        <f t="shared" si="7"/>
        <v>7.9901747999999995E-2</v>
      </c>
      <c r="AT6" s="64">
        <f t="shared" si="8"/>
        <v>7.9861110999999999E-2</v>
      </c>
      <c r="AU6" s="64">
        <f t="shared" si="9"/>
        <v>7.8258354000000002E-2</v>
      </c>
      <c r="AV6" s="64">
        <f t="shared" si="10"/>
        <v>7.9901747999999995E-2</v>
      </c>
      <c r="AW6" s="64">
        <f t="shared" si="11"/>
        <v>7.9867128999999995E-2</v>
      </c>
      <c r="AX6" s="64">
        <f t="shared" si="12"/>
        <v>7.9571759000000006E-2</v>
      </c>
    </row>
    <row r="7" spans="1:50" x14ac:dyDescent="0.2">
      <c r="A7" s="64" t="s">
        <v>361</v>
      </c>
      <c r="B7" s="64">
        <v>0.47222199999999998</v>
      </c>
      <c r="C7" s="64">
        <v>0.23611099999999999</v>
      </c>
      <c r="D7" s="64">
        <v>7.3688770000000002E-3</v>
      </c>
      <c r="F7" s="64" t="s">
        <v>361</v>
      </c>
      <c r="G7" s="64">
        <v>0.45794400000000002</v>
      </c>
      <c r="H7" s="64">
        <v>0.22897200000000001</v>
      </c>
      <c r="I7" s="64">
        <v>7.08912E-3</v>
      </c>
      <c r="K7" s="64" t="s">
        <v>361</v>
      </c>
      <c r="L7" s="64">
        <v>0.45794400000000002</v>
      </c>
      <c r="M7" s="64">
        <v>0.22897200000000001</v>
      </c>
      <c r="N7" s="64">
        <v>7.08912E-3</v>
      </c>
      <c r="P7" s="64" t="s">
        <v>361</v>
      </c>
      <c r="Q7" s="64">
        <v>0.47222199999999998</v>
      </c>
      <c r="R7" s="64">
        <v>0.23611099999999999</v>
      </c>
      <c r="S7" s="64">
        <v>7.3688770000000002E-3</v>
      </c>
      <c r="U7" s="64" t="s">
        <v>361</v>
      </c>
      <c r="V7" s="64">
        <v>0.476636</v>
      </c>
      <c r="W7" s="64">
        <v>0.238318</v>
      </c>
      <c r="X7" s="64">
        <v>7.3774050000000001E-3</v>
      </c>
      <c r="Z7" s="64" t="s">
        <v>361</v>
      </c>
      <c r="AA7" s="64">
        <v>0.45794400000000002</v>
      </c>
      <c r="AB7" s="64">
        <v>0.22897200000000001</v>
      </c>
      <c r="AC7" s="64">
        <v>7.08912E-3</v>
      </c>
      <c r="AE7" s="64" t="s">
        <v>361</v>
      </c>
      <c r="AF7" s="64">
        <v>0.47222199999999998</v>
      </c>
      <c r="AG7" s="64">
        <v>0.23611099999999999</v>
      </c>
      <c r="AH7" s="64">
        <v>7.3656850000000003E-3</v>
      </c>
      <c r="AI7" s="64" t="s">
        <v>361</v>
      </c>
      <c r="AJ7" s="64">
        <f t="shared" si="0"/>
        <v>0.45794400000000002</v>
      </c>
      <c r="AK7" s="64">
        <f t="shared" si="1"/>
        <v>0.45794400000000002</v>
      </c>
      <c r="AL7" s="64">
        <f t="shared" si="13"/>
        <v>0.47222199999999998</v>
      </c>
      <c r="AM7" s="64">
        <f t="shared" si="2"/>
        <v>0.47222199999999998</v>
      </c>
      <c r="AN7" s="64">
        <f t="shared" si="3"/>
        <v>0.476636</v>
      </c>
      <c r="AO7" s="64">
        <f t="shared" si="4"/>
        <v>0.45794400000000002</v>
      </c>
      <c r="AP7" s="64">
        <f t="shared" si="5"/>
        <v>0.47222199999999998</v>
      </c>
      <c r="AQ7" s="64" t="s">
        <v>361</v>
      </c>
      <c r="AR7" s="64">
        <f t="shared" si="6"/>
        <v>7.08912E-3</v>
      </c>
      <c r="AS7" s="64">
        <f t="shared" si="7"/>
        <v>7.3688770000000002E-3</v>
      </c>
      <c r="AT7" s="64">
        <f t="shared" si="8"/>
        <v>7.08912E-3</v>
      </c>
      <c r="AU7" s="64">
        <f t="shared" si="9"/>
        <v>7.3774050000000001E-3</v>
      </c>
      <c r="AV7" s="64">
        <f t="shared" si="10"/>
        <v>7.3688770000000002E-3</v>
      </c>
      <c r="AW7" s="64">
        <f t="shared" si="11"/>
        <v>7.3656850000000003E-3</v>
      </c>
      <c r="AX7" s="64">
        <f t="shared" si="12"/>
        <v>7.08912E-3</v>
      </c>
    </row>
    <row r="8" spans="1:50" x14ac:dyDescent="0.2">
      <c r="A8" s="64" t="s">
        <v>362</v>
      </c>
      <c r="B8" s="64">
        <v>6.4689999999999998E-2</v>
      </c>
      <c r="C8" s="64">
        <v>1.6173E-2</v>
      </c>
      <c r="D8" s="64">
        <v>8.6692699999999998E-4</v>
      </c>
      <c r="F8" s="64" t="s">
        <v>362</v>
      </c>
      <c r="G8" s="64">
        <v>6.4689999999999998E-2</v>
      </c>
      <c r="H8" s="64">
        <v>1.6173E-2</v>
      </c>
      <c r="I8" s="64">
        <v>8.6805599999999997E-4</v>
      </c>
      <c r="K8" s="64" t="s">
        <v>362</v>
      </c>
      <c r="L8" s="64">
        <v>6.4689999999999998E-2</v>
      </c>
      <c r="M8" s="64">
        <v>1.6173E-2</v>
      </c>
      <c r="N8" s="64">
        <v>8.6805599999999997E-4</v>
      </c>
      <c r="P8" s="64" t="s">
        <v>362</v>
      </c>
      <c r="Q8" s="64">
        <v>6.4689999999999998E-2</v>
      </c>
      <c r="R8" s="64">
        <v>1.6173E-2</v>
      </c>
      <c r="S8" s="64">
        <v>8.6692699999999998E-4</v>
      </c>
      <c r="U8" s="64" t="s">
        <v>362</v>
      </c>
      <c r="V8" s="64">
        <v>8.6022000000000001E-2</v>
      </c>
      <c r="W8" s="64">
        <v>2.1505E-2</v>
      </c>
      <c r="X8" s="64">
        <v>1.1572399999999999E-3</v>
      </c>
      <c r="Z8" s="64" t="s">
        <v>362</v>
      </c>
      <c r="AA8" s="64">
        <v>6.4689999999999998E-2</v>
      </c>
      <c r="AB8" s="64">
        <v>1.6173E-2</v>
      </c>
      <c r="AC8" s="64">
        <v>8.6805599999999997E-4</v>
      </c>
      <c r="AE8" s="64" t="s">
        <v>362</v>
      </c>
      <c r="AF8" s="64">
        <v>6.4689999999999998E-2</v>
      </c>
      <c r="AG8" s="64">
        <v>1.6173E-2</v>
      </c>
      <c r="AH8" s="64">
        <v>8.6655100000000002E-4</v>
      </c>
      <c r="AI8" s="64" t="s">
        <v>362</v>
      </c>
      <c r="AJ8" s="64">
        <f t="shared" si="0"/>
        <v>6.4689999999999998E-2</v>
      </c>
      <c r="AK8" s="64">
        <f t="shared" si="1"/>
        <v>6.4689999999999998E-2</v>
      </c>
      <c r="AL8" s="64">
        <f t="shared" si="13"/>
        <v>6.4689999999999998E-2</v>
      </c>
      <c r="AM8" s="64">
        <f t="shared" si="2"/>
        <v>6.4689999999999998E-2</v>
      </c>
      <c r="AN8" s="64">
        <f t="shared" si="3"/>
        <v>8.6022000000000001E-2</v>
      </c>
      <c r="AO8" s="64">
        <f t="shared" si="4"/>
        <v>6.4689999999999998E-2</v>
      </c>
      <c r="AP8" s="64">
        <f t="shared" si="5"/>
        <v>6.4689999999999998E-2</v>
      </c>
      <c r="AQ8" s="64" t="s">
        <v>362</v>
      </c>
      <c r="AR8" s="64">
        <f t="shared" si="6"/>
        <v>8.6805599999999997E-4</v>
      </c>
      <c r="AS8" s="64">
        <f t="shared" si="7"/>
        <v>8.6692699999999998E-4</v>
      </c>
      <c r="AT8" s="64">
        <f t="shared" si="8"/>
        <v>8.6805599999999997E-4</v>
      </c>
      <c r="AU8" s="64">
        <f t="shared" si="9"/>
        <v>1.1572399999999999E-3</v>
      </c>
      <c r="AV8" s="64">
        <f t="shared" si="10"/>
        <v>8.6692699999999998E-4</v>
      </c>
      <c r="AW8" s="64">
        <f t="shared" si="11"/>
        <v>8.6655100000000002E-4</v>
      </c>
      <c r="AX8" s="64">
        <f t="shared" si="12"/>
        <v>8.6805599999999997E-4</v>
      </c>
    </row>
    <row r="9" spans="1:50" x14ac:dyDescent="0.2">
      <c r="A9" s="64" t="s">
        <v>363</v>
      </c>
      <c r="B9" s="64">
        <v>2.8032349999999999</v>
      </c>
      <c r="C9" s="64">
        <v>0.70080900000000002</v>
      </c>
      <c r="D9" s="64">
        <v>3.7566825999999998E-2</v>
      </c>
      <c r="F9" s="64" t="s">
        <v>363</v>
      </c>
      <c r="G9" s="64">
        <v>2.8032349999999999</v>
      </c>
      <c r="H9" s="64">
        <v>0.70080900000000002</v>
      </c>
      <c r="I9" s="64">
        <v>3.7615741000000001E-2</v>
      </c>
      <c r="K9" s="64" t="s">
        <v>363</v>
      </c>
      <c r="L9" s="64">
        <v>2.8032349999999999</v>
      </c>
      <c r="M9" s="64">
        <v>0.70080900000000002</v>
      </c>
      <c r="N9" s="64">
        <v>3.7615741000000001E-2</v>
      </c>
      <c r="P9" s="64" t="s">
        <v>363</v>
      </c>
      <c r="Q9" s="64">
        <v>2.8032349999999999</v>
      </c>
      <c r="R9" s="64">
        <v>0.70080900000000002</v>
      </c>
      <c r="S9" s="64">
        <v>3.7566825999999998E-2</v>
      </c>
      <c r="U9" s="64" t="s">
        <v>363</v>
      </c>
      <c r="V9" s="64">
        <v>2.774194</v>
      </c>
      <c r="W9" s="64">
        <v>0.69354800000000005</v>
      </c>
      <c r="X9" s="64">
        <v>3.7320988999999999E-2</v>
      </c>
      <c r="Z9" s="64" t="s">
        <v>363</v>
      </c>
      <c r="AA9" s="64">
        <v>2.8140160000000001</v>
      </c>
      <c r="AB9" s="64">
        <v>0.70350400000000002</v>
      </c>
      <c r="AC9" s="64">
        <v>3.7760416999999998E-2</v>
      </c>
      <c r="AE9" s="64" t="s">
        <v>363</v>
      </c>
      <c r="AF9" s="64">
        <v>2.8032349999999999</v>
      </c>
      <c r="AG9" s="64">
        <v>0.70080900000000002</v>
      </c>
      <c r="AH9" s="64">
        <v>3.7550549000000003E-2</v>
      </c>
      <c r="AI9" s="64" t="s">
        <v>363</v>
      </c>
      <c r="AJ9" s="64">
        <f t="shared" si="0"/>
        <v>2.8032349999999999</v>
      </c>
      <c r="AK9" s="64">
        <f t="shared" si="1"/>
        <v>2.8032349999999999</v>
      </c>
      <c r="AL9" s="64">
        <f t="shared" si="13"/>
        <v>2.8032349999999999</v>
      </c>
      <c r="AM9" s="64">
        <f t="shared" si="2"/>
        <v>2.8032349999999999</v>
      </c>
      <c r="AN9" s="64">
        <f t="shared" si="3"/>
        <v>2.774194</v>
      </c>
      <c r="AO9" s="64">
        <f t="shared" si="4"/>
        <v>2.8140160000000001</v>
      </c>
      <c r="AP9" s="64">
        <f t="shared" si="5"/>
        <v>2.8032349999999999</v>
      </c>
      <c r="AQ9" s="64" t="s">
        <v>363</v>
      </c>
      <c r="AR9" s="64">
        <f t="shared" si="6"/>
        <v>3.7615741000000001E-2</v>
      </c>
      <c r="AS9" s="64">
        <f t="shared" si="7"/>
        <v>3.7566825999999998E-2</v>
      </c>
      <c r="AT9" s="64">
        <f t="shared" si="8"/>
        <v>3.7615741000000001E-2</v>
      </c>
      <c r="AU9" s="64">
        <f t="shared" si="9"/>
        <v>3.7320988999999999E-2</v>
      </c>
      <c r="AV9" s="64">
        <f t="shared" si="10"/>
        <v>3.7566825999999998E-2</v>
      </c>
      <c r="AW9" s="64">
        <f t="shared" si="11"/>
        <v>3.7550549000000003E-2</v>
      </c>
      <c r="AX9" s="64">
        <f t="shared" si="12"/>
        <v>3.7760416999999998E-2</v>
      </c>
    </row>
    <row r="10" spans="1:50" x14ac:dyDescent="0.2">
      <c r="A10" s="64" t="s">
        <v>364</v>
      </c>
      <c r="B10" s="64">
        <v>0.80862500000000004</v>
      </c>
      <c r="C10" s="64">
        <v>0.202156</v>
      </c>
      <c r="D10" s="64">
        <v>1.0836584E-2</v>
      </c>
      <c r="F10" s="64" t="s">
        <v>364</v>
      </c>
      <c r="G10" s="64">
        <v>0.80862500000000004</v>
      </c>
      <c r="H10" s="64">
        <v>0.202156</v>
      </c>
      <c r="I10" s="64">
        <v>1.0850693999999999E-2</v>
      </c>
      <c r="K10" s="64" t="s">
        <v>364</v>
      </c>
      <c r="L10" s="64">
        <v>0.80862500000000004</v>
      </c>
      <c r="M10" s="64">
        <v>0.202156</v>
      </c>
      <c r="N10" s="64">
        <v>1.0850693999999999E-2</v>
      </c>
      <c r="P10" s="64" t="s">
        <v>364</v>
      </c>
      <c r="Q10" s="64">
        <v>0.80862500000000004</v>
      </c>
      <c r="R10" s="64">
        <v>0.202156</v>
      </c>
      <c r="S10" s="64">
        <v>1.0836584E-2</v>
      </c>
      <c r="U10" s="64" t="s">
        <v>364</v>
      </c>
      <c r="V10" s="64">
        <v>0.82795700000000005</v>
      </c>
      <c r="W10" s="64">
        <v>0.20698900000000001</v>
      </c>
      <c r="X10" s="64">
        <v>1.1138435E-2</v>
      </c>
      <c r="Z10" s="64" t="s">
        <v>364</v>
      </c>
      <c r="AA10" s="64">
        <v>0.80862500000000004</v>
      </c>
      <c r="AB10" s="64">
        <v>0.202156</v>
      </c>
      <c r="AC10" s="64">
        <v>1.0850693999999999E-2</v>
      </c>
      <c r="AE10" s="64" t="s">
        <v>364</v>
      </c>
      <c r="AF10" s="64">
        <v>0.80862500000000004</v>
      </c>
      <c r="AG10" s="64">
        <v>0.202156</v>
      </c>
      <c r="AH10" s="64">
        <v>1.0831889000000001E-2</v>
      </c>
      <c r="AI10" s="64" t="s">
        <v>364</v>
      </c>
      <c r="AJ10" s="64">
        <f t="shared" si="0"/>
        <v>0.80862500000000004</v>
      </c>
      <c r="AK10" s="64">
        <f t="shared" si="1"/>
        <v>0.80862500000000004</v>
      </c>
      <c r="AL10" s="64">
        <f t="shared" si="13"/>
        <v>0.80862500000000004</v>
      </c>
      <c r="AM10" s="64">
        <f t="shared" si="2"/>
        <v>0.80862500000000004</v>
      </c>
      <c r="AN10" s="64">
        <f t="shared" si="3"/>
        <v>0.82795700000000005</v>
      </c>
      <c r="AO10" s="64">
        <f t="shared" si="4"/>
        <v>0.80862500000000004</v>
      </c>
      <c r="AP10" s="64">
        <f t="shared" si="5"/>
        <v>0.80862500000000004</v>
      </c>
      <c r="AQ10" s="64" t="s">
        <v>364</v>
      </c>
      <c r="AR10" s="64">
        <f t="shared" si="6"/>
        <v>1.0850693999999999E-2</v>
      </c>
      <c r="AS10" s="64">
        <f t="shared" si="7"/>
        <v>1.0836584E-2</v>
      </c>
      <c r="AT10" s="64">
        <f t="shared" si="8"/>
        <v>1.0850693999999999E-2</v>
      </c>
      <c r="AU10" s="64">
        <f t="shared" si="9"/>
        <v>1.1138435E-2</v>
      </c>
      <c r="AV10" s="64">
        <f t="shared" si="10"/>
        <v>1.0836584E-2</v>
      </c>
      <c r="AW10" s="64">
        <f t="shared" si="11"/>
        <v>1.0831889000000001E-2</v>
      </c>
      <c r="AX10" s="64">
        <f t="shared" si="12"/>
        <v>1.0850693999999999E-2</v>
      </c>
    </row>
    <row r="11" spans="1:50" x14ac:dyDescent="0.2">
      <c r="A11" s="64" t="s">
        <v>365</v>
      </c>
      <c r="B11" s="64">
        <v>0.32345000000000002</v>
      </c>
      <c r="C11" s="64">
        <v>8.0863000000000004E-2</v>
      </c>
      <c r="D11" s="64">
        <v>4.3346340000000004E-3</v>
      </c>
      <c r="F11" s="64" t="s">
        <v>365</v>
      </c>
      <c r="G11" s="64">
        <v>0.32345000000000002</v>
      </c>
      <c r="H11" s="64">
        <v>8.0863000000000004E-2</v>
      </c>
      <c r="I11" s="64">
        <v>4.3402780000000004E-3</v>
      </c>
      <c r="K11" s="64" t="s">
        <v>365</v>
      </c>
      <c r="L11" s="64">
        <v>0.32345000000000002</v>
      </c>
      <c r="M11" s="64">
        <v>8.0863000000000004E-2</v>
      </c>
      <c r="N11" s="64">
        <v>4.3402780000000004E-3</v>
      </c>
      <c r="P11" s="64" t="s">
        <v>365</v>
      </c>
      <c r="Q11" s="64">
        <v>0.32345000000000002</v>
      </c>
      <c r="R11" s="64">
        <v>8.0863000000000004E-2</v>
      </c>
      <c r="S11" s="64">
        <v>4.3346340000000004E-3</v>
      </c>
      <c r="U11" s="64" t="s">
        <v>365</v>
      </c>
      <c r="V11" s="64">
        <v>0.31182799999999999</v>
      </c>
      <c r="W11" s="64">
        <v>7.7956999999999999E-2</v>
      </c>
      <c r="X11" s="64">
        <v>4.194995E-3</v>
      </c>
      <c r="Z11" s="64" t="s">
        <v>365</v>
      </c>
      <c r="AA11" s="64">
        <v>0.312668</v>
      </c>
      <c r="AB11" s="64">
        <v>7.8167E-2</v>
      </c>
      <c r="AC11" s="64">
        <v>4.1956019999999997E-3</v>
      </c>
      <c r="AE11" s="64" t="s">
        <v>365</v>
      </c>
      <c r="AF11" s="64">
        <v>0.32345000000000002</v>
      </c>
      <c r="AG11" s="64">
        <v>8.0863000000000004E-2</v>
      </c>
      <c r="AH11" s="64">
        <v>4.3327560000000001E-3</v>
      </c>
      <c r="AI11" s="64" t="s">
        <v>365</v>
      </c>
      <c r="AJ11" s="64">
        <f t="shared" si="0"/>
        <v>0.32345000000000002</v>
      </c>
      <c r="AK11" s="64">
        <f t="shared" si="1"/>
        <v>0.32345000000000002</v>
      </c>
      <c r="AL11" s="64">
        <f t="shared" si="13"/>
        <v>0.32345000000000002</v>
      </c>
      <c r="AM11" s="64">
        <f t="shared" si="2"/>
        <v>0.32345000000000002</v>
      </c>
      <c r="AN11" s="64">
        <f t="shared" si="3"/>
        <v>0.31182799999999999</v>
      </c>
      <c r="AO11" s="64">
        <f t="shared" si="4"/>
        <v>0.312668</v>
      </c>
      <c r="AP11" s="64">
        <f t="shared" si="5"/>
        <v>0.32345000000000002</v>
      </c>
      <c r="AQ11" s="64" t="s">
        <v>365</v>
      </c>
      <c r="AR11" s="64">
        <f t="shared" si="6"/>
        <v>4.3402780000000004E-3</v>
      </c>
      <c r="AS11" s="64">
        <f t="shared" si="7"/>
        <v>4.3346340000000004E-3</v>
      </c>
      <c r="AT11" s="64">
        <f t="shared" si="8"/>
        <v>4.3402780000000004E-3</v>
      </c>
      <c r="AU11" s="64">
        <f t="shared" si="9"/>
        <v>4.194995E-3</v>
      </c>
      <c r="AV11" s="64">
        <f t="shared" si="10"/>
        <v>4.3346340000000004E-3</v>
      </c>
      <c r="AW11" s="64">
        <f t="shared" si="11"/>
        <v>4.3327560000000001E-3</v>
      </c>
      <c r="AX11" s="64">
        <f t="shared" si="12"/>
        <v>4.1956019999999997E-3</v>
      </c>
    </row>
    <row r="12" spans="1:50" x14ac:dyDescent="0.2">
      <c r="A12" s="64" t="s">
        <v>366</v>
      </c>
      <c r="B12" s="64">
        <v>0</v>
      </c>
      <c r="C12" s="64">
        <v>0</v>
      </c>
      <c r="D12" s="64">
        <v>0</v>
      </c>
      <c r="F12" s="64" t="s">
        <v>366</v>
      </c>
      <c r="G12" s="64">
        <v>0</v>
      </c>
      <c r="H12" s="64">
        <v>0</v>
      </c>
      <c r="I12" s="64">
        <v>0</v>
      </c>
      <c r="K12" s="64" t="s">
        <v>366</v>
      </c>
      <c r="L12" s="64">
        <v>0</v>
      </c>
      <c r="M12" s="64">
        <v>0</v>
      </c>
      <c r="N12" s="64">
        <v>0</v>
      </c>
      <c r="P12" s="64" t="s">
        <v>366</v>
      </c>
      <c r="Q12" s="64">
        <v>0</v>
      </c>
      <c r="R12" s="64">
        <v>0</v>
      </c>
      <c r="S12" s="64">
        <v>0</v>
      </c>
      <c r="U12" s="64" t="s">
        <v>366</v>
      </c>
      <c r="V12" s="64">
        <v>7.5269000000000003E-2</v>
      </c>
      <c r="W12" s="64">
        <v>1.2545000000000001E-2</v>
      </c>
      <c r="X12" s="64">
        <v>1.0125850000000001E-3</v>
      </c>
      <c r="Z12" s="64" t="s">
        <v>366</v>
      </c>
      <c r="AA12" s="64">
        <v>0</v>
      </c>
      <c r="AB12" s="64">
        <v>0</v>
      </c>
      <c r="AC12" s="64">
        <v>0</v>
      </c>
      <c r="AE12" s="64" t="s">
        <v>366</v>
      </c>
      <c r="AF12" s="64">
        <v>0</v>
      </c>
      <c r="AG12" s="64">
        <v>0</v>
      </c>
      <c r="AH12" s="64">
        <v>0</v>
      </c>
      <c r="AI12" s="64" t="s">
        <v>366</v>
      </c>
      <c r="AJ12" s="64">
        <f t="shared" si="0"/>
        <v>0</v>
      </c>
      <c r="AK12" s="64">
        <f t="shared" si="1"/>
        <v>0</v>
      </c>
      <c r="AL12" s="64">
        <f t="shared" si="13"/>
        <v>0</v>
      </c>
      <c r="AM12" s="64">
        <f t="shared" si="2"/>
        <v>0</v>
      </c>
      <c r="AN12" s="64">
        <f t="shared" si="3"/>
        <v>7.5269000000000003E-2</v>
      </c>
      <c r="AO12" s="64">
        <f t="shared" si="4"/>
        <v>0</v>
      </c>
      <c r="AP12" s="64">
        <f t="shared" si="5"/>
        <v>0</v>
      </c>
      <c r="AQ12" s="64" t="s">
        <v>366</v>
      </c>
      <c r="AR12" s="64">
        <f t="shared" si="6"/>
        <v>0</v>
      </c>
      <c r="AS12" s="64">
        <f t="shared" si="7"/>
        <v>0</v>
      </c>
      <c r="AT12" s="64">
        <f t="shared" si="8"/>
        <v>0</v>
      </c>
      <c r="AU12" s="64">
        <f t="shared" si="9"/>
        <v>1.0125850000000001E-3</v>
      </c>
      <c r="AV12" s="64">
        <f t="shared" si="10"/>
        <v>0</v>
      </c>
      <c r="AW12" s="64">
        <f t="shared" si="11"/>
        <v>0</v>
      </c>
      <c r="AX12" s="64">
        <f t="shared" si="12"/>
        <v>0</v>
      </c>
    </row>
    <row r="13" spans="1:50" x14ac:dyDescent="0.2">
      <c r="A13" s="64" t="s">
        <v>367</v>
      </c>
      <c r="B13" s="64">
        <v>1.580838</v>
      </c>
      <c r="C13" s="64">
        <v>0.26347300000000001</v>
      </c>
      <c r="D13" s="64">
        <v>1.2714926E-2</v>
      </c>
      <c r="F13" s="64" t="s">
        <v>367</v>
      </c>
      <c r="G13" s="64">
        <v>1.5855859999999999</v>
      </c>
      <c r="H13" s="64">
        <v>0.264264</v>
      </c>
      <c r="I13" s="64">
        <v>1.2731480999999999E-2</v>
      </c>
      <c r="K13" s="64" t="s">
        <v>367</v>
      </c>
      <c r="L13" s="64">
        <v>1.5855859999999999</v>
      </c>
      <c r="M13" s="64">
        <v>0.264264</v>
      </c>
      <c r="N13" s="64">
        <v>1.2731480999999999E-2</v>
      </c>
      <c r="P13" s="64" t="s">
        <v>367</v>
      </c>
      <c r="Q13" s="64">
        <v>1.580838</v>
      </c>
      <c r="R13" s="64">
        <v>0.26347300000000001</v>
      </c>
      <c r="S13" s="64">
        <v>1.2714926E-2</v>
      </c>
      <c r="U13" s="64" t="s">
        <v>367</v>
      </c>
      <c r="V13" s="64">
        <v>1.5689660000000001</v>
      </c>
      <c r="W13" s="64">
        <v>0.261494</v>
      </c>
      <c r="X13" s="64">
        <v>1.3163605E-2</v>
      </c>
      <c r="Z13" s="64" t="s">
        <v>367</v>
      </c>
      <c r="AA13" s="64">
        <v>1.5855859999999999</v>
      </c>
      <c r="AB13" s="64">
        <v>0.264264</v>
      </c>
      <c r="AC13" s="64">
        <v>1.2731480999999999E-2</v>
      </c>
      <c r="AE13" s="64" t="s">
        <v>367</v>
      </c>
      <c r="AF13" s="64">
        <v>1.580838</v>
      </c>
      <c r="AG13" s="64">
        <v>0.26347300000000001</v>
      </c>
      <c r="AH13" s="64">
        <v>1.2709417000000001E-2</v>
      </c>
      <c r="AI13" s="64" t="s">
        <v>367</v>
      </c>
      <c r="AJ13" s="64">
        <f t="shared" si="0"/>
        <v>1.5855859999999999</v>
      </c>
      <c r="AK13" s="64">
        <f t="shared" si="1"/>
        <v>1.5855859999999999</v>
      </c>
      <c r="AL13" s="64">
        <f t="shared" si="13"/>
        <v>1.580838</v>
      </c>
      <c r="AM13" s="64">
        <f t="shared" si="2"/>
        <v>1.580838</v>
      </c>
      <c r="AN13" s="64">
        <f t="shared" si="3"/>
        <v>1.5689660000000001</v>
      </c>
      <c r="AO13" s="64">
        <f t="shared" si="4"/>
        <v>1.5855859999999999</v>
      </c>
      <c r="AP13" s="64">
        <f t="shared" si="5"/>
        <v>1.580838</v>
      </c>
      <c r="AQ13" s="64" t="s">
        <v>367</v>
      </c>
      <c r="AR13" s="64">
        <f t="shared" si="6"/>
        <v>1.2731480999999999E-2</v>
      </c>
      <c r="AS13" s="64">
        <f t="shared" si="7"/>
        <v>1.2714926E-2</v>
      </c>
      <c r="AT13" s="64">
        <f t="shared" si="8"/>
        <v>1.2731480999999999E-2</v>
      </c>
      <c r="AU13" s="64">
        <f t="shared" si="9"/>
        <v>1.3163605E-2</v>
      </c>
      <c r="AV13" s="64">
        <f t="shared" si="10"/>
        <v>1.2714926E-2</v>
      </c>
      <c r="AW13" s="64">
        <f t="shared" si="11"/>
        <v>1.2709417000000001E-2</v>
      </c>
      <c r="AX13" s="64">
        <f t="shared" si="12"/>
        <v>1.2731480999999999E-2</v>
      </c>
    </row>
    <row r="14" spans="1:50" x14ac:dyDescent="0.2">
      <c r="A14" s="64" t="s">
        <v>368</v>
      </c>
      <c r="B14" s="64">
        <v>6.6914000000000001E-2</v>
      </c>
      <c r="C14" s="64">
        <v>1.1152E-2</v>
      </c>
      <c r="D14" s="64">
        <v>8.6692699999999998E-4</v>
      </c>
      <c r="F14" s="64" t="s">
        <v>368</v>
      </c>
      <c r="G14" s="64">
        <v>6.6914000000000001E-2</v>
      </c>
      <c r="H14" s="64">
        <v>1.1152E-2</v>
      </c>
      <c r="I14" s="64">
        <v>8.6805599999999997E-4</v>
      </c>
      <c r="K14" s="64" t="s">
        <v>368</v>
      </c>
      <c r="L14" s="64">
        <v>6.6914000000000001E-2</v>
      </c>
      <c r="M14" s="64">
        <v>1.1152E-2</v>
      </c>
      <c r="N14" s="64">
        <v>8.6805599999999997E-4</v>
      </c>
      <c r="P14" s="64" t="s">
        <v>368</v>
      </c>
      <c r="Q14" s="64">
        <v>6.6914000000000001E-2</v>
      </c>
      <c r="R14" s="64">
        <v>1.1152E-2</v>
      </c>
      <c r="S14" s="64">
        <v>8.6692699999999998E-4</v>
      </c>
      <c r="U14" s="64" t="s">
        <v>368</v>
      </c>
      <c r="V14" s="64">
        <v>8.6022000000000001E-2</v>
      </c>
      <c r="W14" s="64">
        <v>1.4337000000000001E-2</v>
      </c>
      <c r="X14" s="64">
        <v>1.1572399999999999E-3</v>
      </c>
      <c r="Z14" s="64" t="s">
        <v>368</v>
      </c>
      <c r="AA14" s="64">
        <v>7.7922000000000005E-2</v>
      </c>
      <c r="AB14" s="64">
        <v>1.2987E-2</v>
      </c>
      <c r="AC14" s="64">
        <v>1.012731E-3</v>
      </c>
      <c r="AE14" s="64" t="s">
        <v>368</v>
      </c>
      <c r="AF14" s="64">
        <v>6.6914000000000001E-2</v>
      </c>
      <c r="AG14" s="64">
        <v>1.1152E-2</v>
      </c>
      <c r="AH14" s="64">
        <v>8.6655100000000002E-4</v>
      </c>
      <c r="AI14" s="64" t="s">
        <v>368</v>
      </c>
      <c r="AJ14" s="64">
        <f t="shared" si="0"/>
        <v>6.6914000000000001E-2</v>
      </c>
      <c r="AK14" s="64">
        <f t="shared" si="1"/>
        <v>6.6914000000000001E-2</v>
      </c>
      <c r="AL14" s="64">
        <f t="shared" si="13"/>
        <v>6.6914000000000001E-2</v>
      </c>
      <c r="AM14" s="64">
        <f t="shared" si="2"/>
        <v>6.6914000000000001E-2</v>
      </c>
      <c r="AN14" s="64">
        <f t="shared" si="3"/>
        <v>8.6022000000000001E-2</v>
      </c>
      <c r="AO14" s="64">
        <f t="shared" si="4"/>
        <v>7.7922000000000005E-2</v>
      </c>
      <c r="AP14" s="64">
        <f t="shared" si="5"/>
        <v>6.6914000000000001E-2</v>
      </c>
      <c r="AQ14" s="64" t="s">
        <v>368</v>
      </c>
      <c r="AR14" s="64">
        <f t="shared" si="6"/>
        <v>8.6805599999999997E-4</v>
      </c>
      <c r="AS14" s="64">
        <f t="shared" si="7"/>
        <v>8.6692699999999998E-4</v>
      </c>
      <c r="AT14" s="64">
        <f t="shared" si="8"/>
        <v>8.6805599999999997E-4</v>
      </c>
      <c r="AU14" s="64">
        <f t="shared" si="9"/>
        <v>1.1572399999999999E-3</v>
      </c>
      <c r="AV14" s="64">
        <f t="shared" si="10"/>
        <v>8.6692699999999998E-4</v>
      </c>
      <c r="AW14" s="64">
        <f t="shared" si="11"/>
        <v>8.6655100000000002E-4</v>
      </c>
      <c r="AX14" s="64">
        <f t="shared" si="12"/>
        <v>1.012731E-3</v>
      </c>
    </row>
    <row r="15" spans="1:50" x14ac:dyDescent="0.2">
      <c r="A15" s="64" t="s">
        <v>369</v>
      </c>
      <c r="B15" s="64">
        <v>0.14371300000000001</v>
      </c>
      <c r="C15" s="64">
        <v>2.3952000000000001E-2</v>
      </c>
      <c r="D15" s="64">
        <v>1.1559020000000001E-3</v>
      </c>
      <c r="F15" s="64" t="s">
        <v>369</v>
      </c>
      <c r="G15" s="64">
        <v>0.14414399999999999</v>
      </c>
      <c r="H15" s="64">
        <v>2.4024E-2</v>
      </c>
      <c r="I15" s="64">
        <v>1.1574070000000001E-3</v>
      </c>
      <c r="K15" s="64" t="s">
        <v>369</v>
      </c>
      <c r="L15" s="64">
        <v>0.14414399999999999</v>
      </c>
      <c r="M15" s="64">
        <v>2.4024E-2</v>
      </c>
      <c r="N15" s="64">
        <v>1.1574070000000001E-3</v>
      </c>
      <c r="P15" s="64" t="s">
        <v>369</v>
      </c>
      <c r="Q15" s="64">
        <v>0.14371300000000001</v>
      </c>
      <c r="R15" s="64">
        <v>2.3952000000000001E-2</v>
      </c>
      <c r="S15" s="64">
        <v>1.1559020000000001E-3</v>
      </c>
      <c r="U15" s="64" t="s">
        <v>369</v>
      </c>
      <c r="V15" s="64">
        <v>0.155172</v>
      </c>
      <c r="W15" s="64">
        <v>2.5862E-2</v>
      </c>
      <c r="X15" s="64">
        <v>1.301895E-3</v>
      </c>
      <c r="Z15" s="64" t="s">
        <v>369</v>
      </c>
      <c r="AA15" s="64">
        <v>0.14414399999999999</v>
      </c>
      <c r="AB15" s="64">
        <v>2.4024E-2</v>
      </c>
      <c r="AC15" s="64">
        <v>1.1574070000000001E-3</v>
      </c>
      <c r="AE15" s="64" t="s">
        <v>369</v>
      </c>
      <c r="AF15" s="64">
        <v>0.14371300000000001</v>
      </c>
      <c r="AG15" s="64">
        <v>2.3952000000000001E-2</v>
      </c>
      <c r="AH15" s="64">
        <v>1.155402E-3</v>
      </c>
      <c r="AI15" s="64" t="s">
        <v>369</v>
      </c>
      <c r="AJ15" s="64">
        <f t="shared" si="0"/>
        <v>0.14414399999999999</v>
      </c>
      <c r="AK15" s="64">
        <f t="shared" si="1"/>
        <v>0.14414399999999999</v>
      </c>
      <c r="AL15" s="64">
        <f t="shared" si="13"/>
        <v>0.14371300000000001</v>
      </c>
      <c r="AM15" s="64">
        <f t="shared" si="2"/>
        <v>0.14371300000000001</v>
      </c>
      <c r="AN15" s="64">
        <f t="shared" si="3"/>
        <v>0.155172</v>
      </c>
      <c r="AO15" s="64">
        <f t="shared" si="4"/>
        <v>0.14414399999999999</v>
      </c>
      <c r="AP15" s="64">
        <f t="shared" si="5"/>
        <v>0.14371300000000001</v>
      </c>
      <c r="AQ15" s="64" t="s">
        <v>369</v>
      </c>
      <c r="AR15" s="64">
        <f t="shared" si="6"/>
        <v>1.1574070000000001E-3</v>
      </c>
      <c r="AS15" s="64">
        <f t="shared" si="7"/>
        <v>1.1559020000000001E-3</v>
      </c>
      <c r="AT15" s="64">
        <f t="shared" si="8"/>
        <v>1.1574070000000001E-3</v>
      </c>
      <c r="AU15" s="64">
        <f t="shared" si="9"/>
        <v>1.301895E-3</v>
      </c>
      <c r="AV15" s="64">
        <f t="shared" si="10"/>
        <v>1.1559020000000001E-3</v>
      </c>
      <c r="AW15" s="64">
        <f t="shared" si="11"/>
        <v>1.155402E-3</v>
      </c>
      <c r="AX15" s="64">
        <f t="shared" si="12"/>
        <v>1.1574070000000001E-3</v>
      </c>
    </row>
    <row r="16" spans="1:50" x14ac:dyDescent="0.2">
      <c r="A16" s="64" t="s">
        <v>370</v>
      </c>
      <c r="B16" s="64">
        <v>8.0429999999999998E-3</v>
      </c>
      <c r="C16" s="64">
        <v>2.6809999999999998E-3</v>
      </c>
      <c r="D16" s="64">
        <v>1.4448799999999999E-4</v>
      </c>
      <c r="F16" s="64" t="s">
        <v>370</v>
      </c>
      <c r="G16" s="64">
        <v>8.0429999999999998E-3</v>
      </c>
      <c r="H16" s="64">
        <v>2.6809999999999998E-3</v>
      </c>
      <c r="I16" s="64">
        <v>1.44676E-4</v>
      </c>
      <c r="K16" s="64" t="s">
        <v>370</v>
      </c>
      <c r="L16" s="64">
        <v>8.0429999999999998E-3</v>
      </c>
      <c r="M16" s="64">
        <v>2.6809999999999998E-3</v>
      </c>
      <c r="N16" s="64">
        <v>1.44676E-4</v>
      </c>
      <c r="P16" s="64" t="s">
        <v>370</v>
      </c>
      <c r="Q16" s="64">
        <v>8.0429999999999998E-3</v>
      </c>
      <c r="R16" s="64">
        <v>2.6809999999999998E-3</v>
      </c>
      <c r="S16" s="64">
        <v>1.4448799999999999E-4</v>
      </c>
      <c r="U16" s="64" t="s">
        <v>370</v>
      </c>
      <c r="V16" s="64">
        <v>8.2869999999999992E-3</v>
      </c>
      <c r="W16" s="64">
        <v>2.7620000000000001E-3</v>
      </c>
      <c r="X16" s="64">
        <v>1.4465499999999999E-4</v>
      </c>
      <c r="Z16" s="64" t="s">
        <v>370</v>
      </c>
      <c r="AA16" s="64">
        <v>8.0429999999999998E-3</v>
      </c>
      <c r="AB16" s="64">
        <v>2.6809999999999998E-3</v>
      </c>
      <c r="AC16" s="64">
        <v>1.44676E-4</v>
      </c>
      <c r="AE16" s="64" t="s">
        <v>370</v>
      </c>
      <c r="AF16" s="64">
        <v>8.0210000000000004E-3</v>
      </c>
      <c r="AG16" s="64">
        <v>2.6740000000000002E-3</v>
      </c>
      <c r="AH16" s="64">
        <v>1.44425E-4</v>
      </c>
      <c r="AI16" s="64" t="s">
        <v>370</v>
      </c>
      <c r="AJ16" s="64">
        <f t="shared" si="0"/>
        <v>8.0429999999999998E-3</v>
      </c>
      <c r="AK16" s="64">
        <f t="shared" si="1"/>
        <v>8.0429999999999998E-3</v>
      </c>
      <c r="AL16" s="64">
        <f t="shared" si="13"/>
        <v>8.0429999999999998E-3</v>
      </c>
      <c r="AM16" s="64">
        <f t="shared" si="2"/>
        <v>8.0429999999999998E-3</v>
      </c>
      <c r="AN16" s="64">
        <f t="shared" si="3"/>
        <v>8.2869999999999992E-3</v>
      </c>
      <c r="AO16" s="64">
        <f t="shared" si="4"/>
        <v>8.0429999999999998E-3</v>
      </c>
      <c r="AP16" s="64">
        <f t="shared" si="5"/>
        <v>8.0210000000000004E-3</v>
      </c>
      <c r="AQ16" s="64" t="s">
        <v>370</v>
      </c>
      <c r="AR16" s="64">
        <f t="shared" si="6"/>
        <v>1.44676E-4</v>
      </c>
      <c r="AS16" s="64">
        <f t="shared" si="7"/>
        <v>1.4448799999999999E-4</v>
      </c>
      <c r="AT16" s="64">
        <f t="shared" si="8"/>
        <v>1.44676E-4</v>
      </c>
      <c r="AU16" s="64">
        <f t="shared" si="9"/>
        <v>1.4465499999999999E-4</v>
      </c>
      <c r="AV16" s="64">
        <f t="shared" si="10"/>
        <v>1.4448799999999999E-4</v>
      </c>
      <c r="AW16" s="64">
        <f t="shared" si="11"/>
        <v>1.44425E-4</v>
      </c>
      <c r="AX16" s="64">
        <f t="shared" si="12"/>
        <v>1.44676E-4</v>
      </c>
    </row>
    <row r="17" spans="1:50" x14ac:dyDescent="0.2">
      <c r="A17" s="64" t="s">
        <v>371</v>
      </c>
      <c r="B17" s="64">
        <v>2.6380699999999999</v>
      </c>
      <c r="C17" s="64">
        <v>0.87935700000000006</v>
      </c>
      <c r="D17" s="64">
        <v>4.7391994999999999E-2</v>
      </c>
      <c r="F17" s="64" t="s">
        <v>371</v>
      </c>
      <c r="G17" s="64">
        <v>2.6380699999999999</v>
      </c>
      <c r="H17" s="64">
        <v>0.87935700000000006</v>
      </c>
      <c r="I17" s="64">
        <v>4.7453703999999999E-2</v>
      </c>
      <c r="K17" s="64" t="s">
        <v>371</v>
      </c>
      <c r="L17" s="64">
        <v>2.6380699999999999</v>
      </c>
      <c r="M17" s="64">
        <v>0.87935700000000006</v>
      </c>
      <c r="N17" s="64">
        <v>4.7453703999999999E-2</v>
      </c>
      <c r="P17" s="64" t="s">
        <v>371</v>
      </c>
      <c r="Q17" s="64">
        <v>2.6380699999999999</v>
      </c>
      <c r="R17" s="64">
        <v>0.87935700000000006</v>
      </c>
      <c r="S17" s="64">
        <v>4.7391994999999999E-2</v>
      </c>
      <c r="U17" s="64" t="s">
        <v>371</v>
      </c>
      <c r="V17" s="64">
        <v>2.6353589999999998</v>
      </c>
      <c r="W17" s="64">
        <v>0.87845300000000004</v>
      </c>
      <c r="X17" s="64">
        <v>4.6000289E-2</v>
      </c>
      <c r="Z17" s="64" t="s">
        <v>371</v>
      </c>
      <c r="AA17" s="64">
        <v>2.6380699999999999</v>
      </c>
      <c r="AB17" s="64">
        <v>0.87935700000000006</v>
      </c>
      <c r="AC17" s="64">
        <v>4.7453703999999999E-2</v>
      </c>
      <c r="AE17" s="64" t="s">
        <v>371</v>
      </c>
      <c r="AF17" s="64">
        <v>2.6390370000000001</v>
      </c>
      <c r="AG17" s="64">
        <v>0.87967899999999999</v>
      </c>
      <c r="AH17" s="64">
        <v>4.7515887E-2</v>
      </c>
      <c r="AI17" s="64" t="s">
        <v>371</v>
      </c>
      <c r="AJ17" s="64">
        <f t="shared" si="0"/>
        <v>2.6380699999999999</v>
      </c>
      <c r="AK17" s="64">
        <f t="shared" si="1"/>
        <v>2.6380699999999999</v>
      </c>
      <c r="AL17" s="64">
        <f t="shared" si="13"/>
        <v>2.6380699999999999</v>
      </c>
      <c r="AM17" s="64">
        <f t="shared" si="2"/>
        <v>2.6380699999999999</v>
      </c>
      <c r="AN17" s="64">
        <f t="shared" si="3"/>
        <v>2.6353589999999998</v>
      </c>
      <c r="AO17" s="64">
        <f t="shared" si="4"/>
        <v>2.6380699999999999</v>
      </c>
      <c r="AP17" s="64">
        <f t="shared" si="5"/>
        <v>2.6390370000000001</v>
      </c>
      <c r="AQ17" s="64" t="s">
        <v>371</v>
      </c>
      <c r="AR17" s="64">
        <f t="shared" si="6"/>
        <v>4.7453703999999999E-2</v>
      </c>
      <c r="AS17" s="64">
        <f t="shared" si="7"/>
        <v>4.7391994999999999E-2</v>
      </c>
      <c r="AT17" s="64">
        <f t="shared" si="8"/>
        <v>4.7453703999999999E-2</v>
      </c>
      <c r="AU17" s="64">
        <f t="shared" si="9"/>
        <v>4.6000289E-2</v>
      </c>
      <c r="AV17" s="64">
        <f t="shared" si="10"/>
        <v>4.7391994999999999E-2</v>
      </c>
      <c r="AW17" s="64">
        <f t="shared" si="11"/>
        <v>4.7515887E-2</v>
      </c>
      <c r="AX17" s="64">
        <f t="shared" si="12"/>
        <v>4.7453703999999999E-2</v>
      </c>
    </row>
    <row r="18" spans="1:50" x14ac:dyDescent="0.2">
      <c r="A18" s="64" t="s">
        <v>372</v>
      </c>
      <c r="B18" s="64">
        <v>1</v>
      </c>
      <c r="C18" s="64">
        <v>1</v>
      </c>
      <c r="D18" s="64">
        <v>2.5429851E-2</v>
      </c>
      <c r="F18" s="64" t="s">
        <v>372</v>
      </c>
      <c r="G18" s="64">
        <v>1</v>
      </c>
      <c r="H18" s="64">
        <v>1</v>
      </c>
      <c r="I18" s="64">
        <v>2.5462963000000002E-2</v>
      </c>
      <c r="K18" s="64" t="s">
        <v>372</v>
      </c>
      <c r="L18" s="64">
        <v>1</v>
      </c>
      <c r="M18" s="64">
        <v>1</v>
      </c>
      <c r="N18" s="64">
        <v>2.5462963000000002E-2</v>
      </c>
      <c r="P18" s="64" t="s">
        <v>372</v>
      </c>
      <c r="Q18" s="64">
        <v>1</v>
      </c>
      <c r="R18" s="64">
        <v>1</v>
      </c>
      <c r="S18" s="64">
        <v>2.5429851E-2</v>
      </c>
      <c r="U18" s="64" t="s">
        <v>372</v>
      </c>
      <c r="V18" s="64">
        <v>1</v>
      </c>
      <c r="W18" s="64">
        <v>1</v>
      </c>
      <c r="X18" s="64">
        <v>2.4591350000000001E-2</v>
      </c>
      <c r="Z18" s="64" t="s">
        <v>372</v>
      </c>
      <c r="AA18" s="64">
        <v>1</v>
      </c>
      <c r="AB18" s="64">
        <v>1</v>
      </c>
      <c r="AC18" s="64">
        <v>2.5318286999999998E-2</v>
      </c>
      <c r="AE18" s="64" t="s">
        <v>372</v>
      </c>
      <c r="AF18" s="64">
        <v>1</v>
      </c>
      <c r="AG18" s="64">
        <v>1</v>
      </c>
      <c r="AH18" s="64">
        <v>2.5274408000000002E-2</v>
      </c>
      <c r="AI18" s="64" t="s">
        <v>372</v>
      </c>
      <c r="AJ18" s="64">
        <f t="shared" si="0"/>
        <v>1</v>
      </c>
      <c r="AK18" s="64">
        <f t="shared" si="1"/>
        <v>1</v>
      </c>
      <c r="AL18" s="64">
        <f t="shared" si="13"/>
        <v>1</v>
      </c>
      <c r="AM18" s="64">
        <f t="shared" si="2"/>
        <v>1</v>
      </c>
      <c r="AN18" s="64">
        <f t="shared" si="3"/>
        <v>1</v>
      </c>
      <c r="AO18" s="64">
        <f t="shared" si="4"/>
        <v>1</v>
      </c>
      <c r="AP18" s="64">
        <f t="shared" si="5"/>
        <v>1</v>
      </c>
      <c r="AQ18" s="64" t="s">
        <v>372</v>
      </c>
      <c r="AR18" s="64">
        <f t="shared" si="6"/>
        <v>2.5462963000000002E-2</v>
      </c>
      <c r="AS18" s="64">
        <f t="shared" si="7"/>
        <v>2.5429851E-2</v>
      </c>
      <c r="AT18" s="64">
        <f t="shared" si="8"/>
        <v>2.5462963000000002E-2</v>
      </c>
      <c r="AU18" s="64">
        <f t="shared" si="9"/>
        <v>2.4591350000000001E-2</v>
      </c>
      <c r="AV18" s="64">
        <f t="shared" si="10"/>
        <v>2.5429851E-2</v>
      </c>
      <c r="AW18" s="64">
        <f t="shared" si="11"/>
        <v>2.5274408000000002E-2</v>
      </c>
      <c r="AX18" s="64">
        <f t="shared" si="12"/>
        <v>2.5318286999999998E-2</v>
      </c>
    </row>
    <row r="19" spans="1:50" x14ac:dyDescent="0.2">
      <c r="A19" s="64" t="s">
        <v>373</v>
      </c>
      <c r="B19" s="64">
        <v>0.35388700000000001</v>
      </c>
      <c r="C19" s="64">
        <v>0.117962</v>
      </c>
      <c r="D19" s="64">
        <v>6.3574629999999998E-3</v>
      </c>
      <c r="F19" s="64" t="s">
        <v>373</v>
      </c>
      <c r="G19" s="64">
        <v>0.35388700000000001</v>
      </c>
      <c r="H19" s="64">
        <v>0.117962</v>
      </c>
      <c r="I19" s="64">
        <v>6.3657410000000003E-3</v>
      </c>
      <c r="K19" s="64" t="s">
        <v>373</v>
      </c>
      <c r="L19" s="64">
        <v>0.35388700000000001</v>
      </c>
      <c r="M19" s="64">
        <v>0.117962</v>
      </c>
      <c r="N19" s="64">
        <v>6.3657410000000003E-3</v>
      </c>
      <c r="P19" s="64" t="s">
        <v>373</v>
      </c>
      <c r="Q19" s="64">
        <v>0.35388700000000001</v>
      </c>
      <c r="R19" s="64">
        <v>0.117962</v>
      </c>
      <c r="S19" s="64">
        <v>6.3574629999999998E-3</v>
      </c>
      <c r="U19" s="64" t="s">
        <v>373</v>
      </c>
      <c r="V19" s="64">
        <v>0.356354</v>
      </c>
      <c r="W19" s="64">
        <v>0.118785</v>
      </c>
      <c r="X19" s="64">
        <v>6.2201649999999997E-3</v>
      </c>
      <c r="Z19" s="64" t="s">
        <v>373</v>
      </c>
      <c r="AA19" s="64">
        <v>0.35388700000000001</v>
      </c>
      <c r="AB19" s="64">
        <v>0.117962</v>
      </c>
      <c r="AC19" s="64">
        <v>6.3657410000000003E-3</v>
      </c>
      <c r="AE19" s="64" t="s">
        <v>373</v>
      </c>
      <c r="AF19" s="64">
        <v>0.352941</v>
      </c>
      <c r="AG19" s="64">
        <v>0.117647</v>
      </c>
      <c r="AH19" s="64">
        <v>6.3547079999999997E-3</v>
      </c>
      <c r="AI19" s="64" t="s">
        <v>373</v>
      </c>
      <c r="AJ19" s="64">
        <f t="shared" si="0"/>
        <v>0.35388700000000001</v>
      </c>
      <c r="AK19" s="64">
        <f t="shared" si="1"/>
        <v>0.35388700000000001</v>
      </c>
      <c r="AL19" s="64">
        <f t="shared" si="13"/>
        <v>0.35388700000000001</v>
      </c>
      <c r="AM19" s="64">
        <f t="shared" si="2"/>
        <v>0.35388700000000001</v>
      </c>
      <c r="AN19" s="64">
        <f t="shared" si="3"/>
        <v>0.356354</v>
      </c>
      <c r="AO19" s="64">
        <f t="shared" si="4"/>
        <v>0.35388700000000001</v>
      </c>
      <c r="AP19" s="64">
        <f t="shared" si="5"/>
        <v>0.352941</v>
      </c>
      <c r="AQ19" s="64" t="s">
        <v>373</v>
      </c>
      <c r="AR19" s="64">
        <f t="shared" si="6"/>
        <v>6.3657410000000003E-3</v>
      </c>
      <c r="AS19" s="64">
        <f t="shared" si="7"/>
        <v>6.3574629999999998E-3</v>
      </c>
      <c r="AT19" s="64">
        <f t="shared" si="8"/>
        <v>6.3657410000000003E-3</v>
      </c>
      <c r="AU19" s="64">
        <f t="shared" si="9"/>
        <v>6.2201649999999997E-3</v>
      </c>
      <c r="AV19" s="64">
        <f t="shared" si="10"/>
        <v>6.3574629999999998E-3</v>
      </c>
      <c r="AW19" s="64">
        <f t="shared" si="11"/>
        <v>6.3547079999999997E-3</v>
      </c>
      <c r="AX19" s="64">
        <f t="shared" si="12"/>
        <v>6.3657410000000003E-3</v>
      </c>
    </row>
    <row r="20" spans="1:50" x14ac:dyDescent="0.2">
      <c r="A20" s="64" t="s">
        <v>374</v>
      </c>
      <c r="B20" s="64">
        <v>0.190909</v>
      </c>
      <c r="C20" s="64">
        <v>9.5454999999999998E-2</v>
      </c>
      <c r="D20" s="64">
        <v>3.0342440000000002E-3</v>
      </c>
      <c r="F20" s="64" t="s">
        <v>374</v>
      </c>
      <c r="G20" s="64">
        <v>0.18348600000000001</v>
      </c>
      <c r="H20" s="64">
        <v>9.1743000000000005E-2</v>
      </c>
      <c r="I20" s="64">
        <v>2.8935190000000002E-3</v>
      </c>
      <c r="K20" s="64" t="s">
        <v>374</v>
      </c>
      <c r="L20" s="64">
        <v>0.18348600000000001</v>
      </c>
      <c r="M20" s="64">
        <v>9.1743000000000005E-2</v>
      </c>
      <c r="N20" s="64">
        <v>2.8935190000000002E-3</v>
      </c>
      <c r="P20" s="64" t="s">
        <v>374</v>
      </c>
      <c r="Q20" s="64">
        <v>0.190909</v>
      </c>
      <c r="R20" s="64">
        <v>9.5454999999999998E-2</v>
      </c>
      <c r="S20" s="64">
        <v>3.0342440000000002E-3</v>
      </c>
      <c r="U20" s="64" t="s">
        <v>374</v>
      </c>
      <c r="V20" s="64">
        <v>0.21004600000000001</v>
      </c>
      <c r="W20" s="64">
        <v>0.10502300000000001</v>
      </c>
      <c r="X20" s="64">
        <v>3.3270650000000001E-3</v>
      </c>
      <c r="Z20" s="64" t="s">
        <v>374</v>
      </c>
      <c r="AA20" s="64">
        <v>0.18348600000000001</v>
      </c>
      <c r="AB20" s="64">
        <v>9.1743000000000005E-2</v>
      </c>
      <c r="AC20" s="64">
        <v>2.8935190000000002E-3</v>
      </c>
      <c r="AE20" s="64" t="s">
        <v>374</v>
      </c>
      <c r="AF20" s="64">
        <v>0.190909</v>
      </c>
      <c r="AG20" s="64">
        <v>9.5454999999999998E-2</v>
      </c>
      <c r="AH20" s="64">
        <v>3.0329290000000002E-3</v>
      </c>
      <c r="AI20" s="64" t="s">
        <v>374</v>
      </c>
      <c r="AJ20" s="64">
        <f t="shared" si="0"/>
        <v>0.18348600000000001</v>
      </c>
      <c r="AK20" s="64">
        <f t="shared" si="1"/>
        <v>0.18348600000000001</v>
      </c>
      <c r="AL20" s="64">
        <f t="shared" si="13"/>
        <v>0.190909</v>
      </c>
      <c r="AM20" s="64">
        <f t="shared" si="2"/>
        <v>0.190909</v>
      </c>
      <c r="AN20" s="64">
        <f t="shared" si="3"/>
        <v>0.21004600000000001</v>
      </c>
      <c r="AO20" s="64">
        <f t="shared" si="4"/>
        <v>0.18348600000000001</v>
      </c>
      <c r="AP20" s="64">
        <f t="shared" si="5"/>
        <v>0.190909</v>
      </c>
      <c r="AQ20" s="64" t="s">
        <v>374</v>
      </c>
      <c r="AR20" s="64">
        <f t="shared" si="6"/>
        <v>2.8935190000000002E-3</v>
      </c>
      <c r="AS20" s="64">
        <f t="shared" si="7"/>
        <v>3.0342440000000002E-3</v>
      </c>
      <c r="AT20" s="64">
        <f t="shared" si="8"/>
        <v>2.8935190000000002E-3</v>
      </c>
      <c r="AU20" s="64">
        <f t="shared" si="9"/>
        <v>3.3270650000000001E-3</v>
      </c>
      <c r="AV20" s="64">
        <f t="shared" si="10"/>
        <v>3.0342440000000002E-3</v>
      </c>
      <c r="AW20" s="64">
        <f t="shared" si="11"/>
        <v>3.0329290000000002E-3</v>
      </c>
      <c r="AX20" s="64">
        <f t="shared" si="12"/>
        <v>2.8935190000000002E-3</v>
      </c>
    </row>
    <row r="21" spans="1:50" x14ac:dyDescent="0.2">
      <c r="A21" s="64" t="s">
        <v>375</v>
      </c>
      <c r="B21" s="64">
        <v>1.4848479999999999</v>
      </c>
      <c r="C21" s="64">
        <v>0.74242399999999997</v>
      </c>
      <c r="D21" s="64">
        <v>1.4159803E-2</v>
      </c>
      <c r="F21" s="64" t="s">
        <v>375</v>
      </c>
      <c r="G21" s="64">
        <v>1.4848479999999999</v>
      </c>
      <c r="H21" s="64">
        <v>0.74242399999999997</v>
      </c>
      <c r="I21" s="64">
        <v>1.4178240999999999E-2</v>
      </c>
      <c r="K21" s="64" t="s">
        <v>375</v>
      </c>
      <c r="L21" s="64">
        <v>1.4848479999999999</v>
      </c>
      <c r="M21" s="64">
        <v>0.74242399999999997</v>
      </c>
      <c r="N21" s="64">
        <v>1.4178240999999999E-2</v>
      </c>
      <c r="P21" s="64" t="s">
        <v>375</v>
      </c>
      <c r="Q21" s="64">
        <v>1.4848479999999999</v>
      </c>
      <c r="R21" s="64">
        <v>0.74242399999999997</v>
      </c>
      <c r="S21" s="64">
        <v>1.4159803E-2</v>
      </c>
      <c r="U21" s="64" t="s">
        <v>375</v>
      </c>
      <c r="V21" s="64">
        <v>1.4848479999999999</v>
      </c>
      <c r="W21" s="64">
        <v>0.74242399999999997</v>
      </c>
      <c r="X21" s="64">
        <v>1.417619E-2</v>
      </c>
      <c r="Z21" s="64" t="s">
        <v>375</v>
      </c>
      <c r="AA21" s="64">
        <v>1.4848479999999999</v>
      </c>
      <c r="AB21" s="64">
        <v>0.74242399999999997</v>
      </c>
      <c r="AC21" s="64">
        <v>1.4178240999999999E-2</v>
      </c>
      <c r="AE21" s="64" t="s">
        <v>375</v>
      </c>
      <c r="AF21" s="64">
        <v>1.4848479999999999</v>
      </c>
      <c r="AG21" s="64">
        <v>0.74242399999999997</v>
      </c>
      <c r="AH21" s="64">
        <v>1.4153667999999999E-2</v>
      </c>
      <c r="AI21" s="64" t="s">
        <v>375</v>
      </c>
      <c r="AJ21" s="64">
        <f t="shared" si="0"/>
        <v>1.4848479999999999</v>
      </c>
      <c r="AK21" s="64">
        <f t="shared" si="1"/>
        <v>1.4848479999999999</v>
      </c>
      <c r="AL21" s="64">
        <f t="shared" si="13"/>
        <v>1.4848479999999999</v>
      </c>
      <c r="AM21" s="64">
        <f t="shared" si="2"/>
        <v>1.4848479999999999</v>
      </c>
      <c r="AN21" s="64">
        <f t="shared" si="3"/>
        <v>1.4848479999999999</v>
      </c>
      <c r="AO21" s="64">
        <f t="shared" si="4"/>
        <v>1.4848479999999999</v>
      </c>
      <c r="AP21" s="64">
        <f t="shared" si="5"/>
        <v>1.4848479999999999</v>
      </c>
      <c r="AQ21" s="64" t="s">
        <v>375</v>
      </c>
      <c r="AR21" s="64">
        <f t="shared" si="6"/>
        <v>1.4178240999999999E-2</v>
      </c>
      <c r="AS21" s="64">
        <f t="shared" si="7"/>
        <v>1.4159803E-2</v>
      </c>
      <c r="AT21" s="64">
        <f t="shared" si="8"/>
        <v>1.4178240999999999E-2</v>
      </c>
      <c r="AU21" s="64">
        <f t="shared" si="9"/>
        <v>1.417619E-2</v>
      </c>
      <c r="AV21" s="64">
        <f t="shared" si="10"/>
        <v>1.4159803E-2</v>
      </c>
      <c r="AW21" s="64">
        <f t="shared" si="11"/>
        <v>1.4153667999999999E-2</v>
      </c>
      <c r="AX21" s="64">
        <f t="shared" si="12"/>
        <v>1.4178240999999999E-2</v>
      </c>
    </row>
    <row r="22" spans="1:50" x14ac:dyDescent="0.2">
      <c r="A22" s="64" t="s">
        <v>376</v>
      </c>
      <c r="B22" s="64">
        <v>1.809091</v>
      </c>
      <c r="C22" s="64">
        <v>0.90454500000000004</v>
      </c>
      <c r="D22" s="64">
        <v>2.8753069999999999E-2</v>
      </c>
      <c r="F22" s="64" t="s">
        <v>376</v>
      </c>
      <c r="G22" s="64">
        <v>1.816514</v>
      </c>
      <c r="H22" s="64">
        <v>0.90825699999999998</v>
      </c>
      <c r="I22" s="64">
        <v>2.8645832999999999E-2</v>
      </c>
      <c r="K22" s="64" t="s">
        <v>376</v>
      </c>
      <c r="L22" s="64">
        <v>1.816514</v>
      </c>
      <c r="M22" s="64">
        <v>0.90825699999999998</v>
      </c>
      <c r="N22" s="64">
        <v>2.8645832999999999E-2</v>
      </c>
      <c r="P22" s="64" t="s">
        <v>376</v>
      </c>
      <c r="Q22" s="64">
        <v>1.809091</v>
      </c>
      <c r="R22" s="64">
        <v>0.90454500000000004</v>
      </c>
      <c r="S22" s="64">
        <v>2.8753069999999999E-2</v>
      </c>
      <c r="U22" s="64" t="s">
        <v>376</v>
      </c>
      <c r="V22" s="64">
        <v>1.789954</v>
      </c>
      <c r="W22" s="64">
        <v>0.89497700000000002</v>
      </c>
      <c r="X22" s="64">
        <v>2.835238E-2</v>
      </c>
      <c r="Z22" s="64" t="s">
        <v>376</v>
      </c>
      <c r="AA22" s="64">
        <v>1.816514</v>
      </c>
      <c r="AB22" s="64">
        <v>0.90825699999999998</v>
      </c>
      <c r="AC22" s="64">
        <v>2.8645832999999999E-2</v>
      </c>
      <c r="AE22" s="64" t="s">
        <v>376</v>
      </c>
      <c r="AF22" s="64">
        <v>1.809091</v>
      </c>
      <c r="AG22" s="64">
        <v>0.90454500000000004</v>
      </c>
      <c r="AH22" s="64">
        <v>2.8740611999999999E-2</v>
      </c>
      <c r="AI22" s="64" t="s">
        <v>376</v>
      </c>
      <c r="AJ22" s="64">
        <f t="shared" si="0"/>
        <v>1.816514</v>
      </c>
      <c r="AK22" s="64">
        <f t="shared" si="1"/>
        <v>1.816514</v>
      </c>
      <c r="AL22" s="64">
        <f t="shared" si="13"/>
        <v>1.809091</v>
      </c>
      <c r="AM22" s="64">
        <f t="shared" si="2"/>
        <v>1.809091</v>
      </c>
      <c r="AN22" s="64">
        <f t="shared" si="3"/>
        <v>1.789954</v>
      </c>
      <c r="AO22" s="64">
        <f t="shared" si="4"/>
        <v>1.816514</v>
      </c>
      <c r="AP22" s="64">
        <f t="shared" si="5"/>
        <v>1.809091</v>
      </c>
      <c r="AQ22" s="64" t="s">
        <v>376</v>
      </c>
      <c r="AR22" s="64">
        <f t="shared" si="6"/>
        <v>2.8645832999999999E-2</v>
      </c>
      <c r="AS22" s="64">
        <f t="shared" si="7"/>
        <v>2.8753069999999999E-2</v>
      </c>
      <c r="AT22" s="64">
        <f t="shared" si="8"/>
        <v>2.8645832999999999E-2</v>
      </c>
      <c r="AU22" s="64">
        <f t="shared" si="9"/>
        <v>2.835238E-2</v>
      </c>
      <c r="AV22" s="64">
        <f t="shared" si="10"/>
        <v>2.8753069999999999E-2</v>
      </c>
      <c r="AW22" s="64">
        <f t="shared" si="11"/>
        <v>2.8740611999999999E-2</v>
      </c>
      <c r="AX22" s="64">
        <f t="shared" si="12"/>
        <v>2.8645832999999999E-2</v>
      </c>
    </row>
    <row r="23" spans="1:50" x14ac:dyDescent="0.2">
      <c r="A23" s="64" t="s">
        <v>377</v>
      </c>
      <c r="B23" s="64">
        <v>0.51515200000000005</v>
      </c>
      <c r="C23" s="64">
        <v>0.25757600000000003</v>
      </c>
      <c r="D23" s="64">
        <v>4.9125849999999997E-3</v>
      </c>
      <c r="F23" s="64" t="s">
        <v>377</v>
      </c>
      <c r="G23" s="64">
        <v>0.51515200000000005</v>
      </c>
      <c r="H23" s="64">
        <v>0.25757600000000003</v>
      </c>
      <c r="I23" s="64">
        <v>4.9189810000000002E-3</v>
      </c>
      <c r="K23" s="64" t="s">
        <v>377</v>
      </c>
      <c r="L23" s="64">
        <v>0.51515200000000005</v>
      </c>
      <c r="M23" s="64">
        <v>0.25757600000000003</v>
      </c>
      <c r="N23" s="64">
        <v>4.9189810000000002E-3</v>
      </c>
      <c r="P23" s="64" t="s">
        <v>377</v>
      </c>
      <c r="Q23" s="64">
        <v>0.51515200000000005</v>
      </c>
      <c r="R23" s="64">
        <v>0.25757600000000003</v>
      </c>
      <c r="S23" s="64">
        <v>4.9125849999999997E-3</v>
      </c>
      <c r="U23" s="64" t="s">
        <v>377</v>
      </c>
      <c r="V23" s="64">
        <v>0.51515200000000005</v>
      </c>
      <c r="W23" s="64">
        <v>0.25757600000000003</v>
      </c>
      <c r="X23" s="64">
        <v>4.9182699999999998E-3</v>
      </c>
      <c r="Z23" s="64" t="s">
        <v>377</v>
      </c>
      <c r="AA23" s="64">
        <v>0.51515200000000005</v>
      </c>
      <c r="AB23" s="64">
        <v>0.25757600000000003</v>
      </c>
      <c r="AC23" s="64">
        <v>4.9189810000000002E-3</v>
      </c>
      <c r="AE23" s="64" t="s">
        <v>377</v>
      </c>
      <c r="AF23" s="64">
        <v>0.51515200000000005</v>
      </c>
      <c r="AG23" s="64">
        <v>0.25757600000000003</v>
      </c>
      <c r="AH23" s="64">
        <v>4.9104559999999997E-3</v>
      </c>
      <c r="AI23" s="64" t="s">
        <v>377</v>
      </c>
      <c r="AJ23" s="64">
        <f t="shared" si="0"/>
        <v>0.51515200000000005</v>
      </c>
      <c r="AK23" s="64">
        <f t="shared" si="1"/>
        <v>0.51515200000000005</v>
      </c>
      <c r="AL23" s="64">
        <f t="shared" si="13"/>
        <v>0.51515200000000005</v>
      </c>
      <c r="AM23" s="64">
        <f t="shared" si="2"/>
        <v>0.51515200000000005</v>
      </c>
      <c r="AN23" s="64">
        <f t="shared" si="3"/>
        <v>0.51515200000000005</v>
      </c>
      <c r="AO23" s="64">
        <f t="shared" si="4"/>
        <v>0.51515200000000005</v>
      </c>
      <c r="AP23" s="64">
        <f t="shared" si="5"/>
        <v>0.51515200000000005</v>
      </c>
      <c r="AQ23" s="64" t="s">
        <v>377</v>
      </c>
      <c r="AR23" s="64">
        <f t="shared" si="6"/>
        <v>4.9189810000000002E-3</v>
      </c>
      <c r="AS23" s="64">
        <f t="shared" si="7"/>
        <v>4.9125849999999997E-3</v>
      </c>
      <c r="AT23" s="64">
        <f t="shared" si="8"/>
        <v>4.9189810000000002E-3</v>
      </c>
      <c r="AU23" s="64">
        <f t="shared" si="9"/>
        <v>4.9182699999999998E-3</v>
      </c>
      <c r="AV23" s="64">
        <f t="shared" si="10"/>
        <v>4.9125849999999997E-3</v>
      </c>
      <c r="AW23" s="64">
        <f t="shared" si="11"/>
        <v>4.9104559999999997E-3</v>
      </c>
      <c r="AX23" s="64">
        <f t="shared" si="12"/>
        <v>4.9189810000000002E-3</v>
      </c>
    </row>
    <row r="24" spans="1:50" x14ac:dyDescent="0.2">
      <c r="A24" s="64" t="s">
        <v>378</v>
      </c>
      <c r="B24" s="64">
        <v>0.149254</v>
      </c>
      <c r="C24" s="64">
        <v>3.7312999999999999E-2</v>
      </c>
      <c r="D24" s="64">
        <v>1.4448779999999999E-3</v>
      </c>
      <c r="F24" s="64" t="s">
        <v>378</v>
      </c>
      <c r="G24" s="64">
        <v>0.149254</v>
      </c>
      <c r="H24" s="64">
        <v>3.7312999999999999E-2</v>
      </c>
      <c r="I24" s="64">
        <v>1.4467589999999999E-3</v>
      </c>
      <c r="K24" s="64" t="s">
        <v>378</v>
      </c>
      <c r="L24" s="64">
        <v>0.149254</v>
      </c>
      <c r="M24" s="64">
        <v>3.7312999999999999E-2</v>
      </c>
      <c r="N24" s="64">
        <v>1.4467589999999999E-3</v>
      </c>
      <c r="P24" s="64" t="s">
        <v>378</v>
      </c>
      <c r="Q24" s="64">
        <v>0.149254</v>
      </c>
      <c r="R24" s="64">
        <v>3.7312999999999999E-2</v>
      </c>
      <c r="S24" s="64">
        <v>1.4448779999999999E-3</v>
      </c>
      <c r="U24" s="64" t="s">
        <v>378</v>
      </c>
      <c r="V24" s="64">
        <v>0.18978100000000001</v>
      </c>
      <c r="W24" s="64">
        <v>4.7445000000000001E-2</v>
      </c>
      <c r="X24" s="64">
        <v>1.8805149999999999E-3</v>
      </c>
      <c r="Z24" s="64" t="s">
        <v>378</v>
      </c>
      <c r="AA24" s="64">
        <v>0.148699</v>
      </c>
      <c r="AB24" s="64">
        <v>3.7175E-2</v>
      </c>
      <c r="AC24" s="64">
        <v>1.4467589999999999E-3</v>
      </c>
      <c r="AE24" s="64" t="s">
        <v>378</v>
      </c>
      <c r="AF24" s="64">
        <v>0.148699</v>
      </c>
      <c r="AG24" s="64">
        <v>3.7175E-2</v>
      </c>
      <c r="AH24" s="64">
        <v>1.444252E-3</v>
      </c>
      <c r="AI24" s="64" t="s">
        <v>378</v>
      </c>
      <c r="AJ24" s="64">
        <f t="shared" si="0"/>
        <v>0.149254</v>
      </c>
      <c r="AK24" s="64">
        <f t="shared" si="1"/>
        <v>0.149254</v>
      </c>
      <c r="AL24" s="64">
        <f t="shared" si="13"/>
        <v>0.149254</v>
      </c>
      <c r="AM24" s="64">
        <f t="shared" si="2"/>
        <v>0.149254</v>
      </c>
      <c r="AN24" s="64">
        <f t="shared" si="3"/>
        <v>0.18978100000000001</v>
      </c>
      <c r="AO24" s="64">
        <f t="shared" si="4"/>
        <v>0.148699</v>
      </c>
      <c r="AP24" s="64">
        <f t="shared" si="5"/>
        <v>0.148699</v>
      </c>
      <c r="AQ24" s="64" t="s">
        <v>378</v>
      </c>
      <c r="AR24" s="64">
        <f t="shared" si="6"/>
        <v>1.4467589999999999E-3</v>
      </c>
      <c r="AS24" s="64">
        <f t="shared" si="7"/>
        <v>1.4448779999999999E-3</v>
      </c>
      <c r="AT24" s="64">
        <f t="shared" si="8"/>
        <v>1.4467589999999999E-3</v>
      </c>
      <c r="AU24" s="64">
        <f t="shared" si="9"/>
        <v>1.8805149999999999E-3</v>
      </c>
      <c r="AV24" s="64">
        <f t="shared" si="10"/>
        <v>1.4448779999999999E-3</v>
      </c>
      <c r="AW24" s="64">
        <f t="shared" si="11"/>
        <v>1.444252E-3</v>
      </c>
      <c r="AX24" s="64">
        <f t="shared" si="12"/>
        <v>1.4467589999999999E-3</v>
      </c>
    </row>
    <row r="25" spans="1:50" x14ac:dyDescent="0.2">
      <c r="A25" s="64" t="s">
        <v>379</v>
      </c>
      <c r="B25" s="64">
        <v>0.52238799999999996</v>
      </c>
      <c r="C25" s="64">
        <v>0.13059699999999999</v>
      </c>
      <c r="D25" s="64">
        <v>5.0570729999999996E-3</v>
      </c>
      <c r="F25" s="64" t="s">
        <v>379</v>
      </c>
      <c r="G25" s="64">
        <v>0.52238799999999996</v>
      </c>
      <c r="H25" s="64">
        <v>0.13059699999999999</v>
      </c>
      <c r="I25" s="64">
        <v>5.0636570000000001E-3</v>
      </c>
      <c r="K25" s="64" t="s">
        <v>379</v>
      </c>
      <c r="L25" s="64">
        <v>0.52238799999999996</v>
      </c>
      <c r="M25" s="64">
        <v>0.13059699999999999</v>
      </c>
      <c r="N25" s="64">
        <v>5.0636570000000001E-3</v>
      </c>
      <c r="P25" s="64" t="s">
        <v>379</v>
      </c>
      <c r="Q25" s="64">
        <v>0.52238799999999996</v>
      </c>
      <c r="R25" s="64">
        <v>0.13059699999999999</v>
      </c>
      <c r="S25" s="64">
        <v>5.0570729999999996E-3</v>
      </c>
      <c r="U25" s="64" t="s">
        <v>379</v>
      </c>
      <c r="V25" s="64">
        <v>0.51094899999999999</v>
      </c>
      <c r="W25" s="64">
        <v>0.12773699999999999</v>
      </c>
      <c r="X25" s="64">
        <v>5.0629250000000002E-3</v>
      </c>
      <c r="Z25" s="64" t="s">
        <v>379</v>
      </c>
      <c r="AA25" s="64">
        <v>0.52044599999999996</v>
      </c>
      <c r="AB25" s="64">
        <v>0.13011200000000001</v>
      </c>
      <c r="AC25" s="64">
        <v>5.0636570000000001E-3</v>
      </c>
      <c r="AE25" s="64" t="s">
        <v>379</v>
      </c>
      <c r="AF25" s="64">
        <v>0.53531600000000001</v>
      </c>
      <c r="AG25" s="64">
        <v>0.133829</v>
      </c>
      <c r="AH25" s="64">
        <v>5.1993070000000002E-3</v>
      </c>
      <c r="AI25" s="64" t="s">
        <v>379</v>
      </c>
      <c r="AJ25" s="64">
        <f t="shared" si="0"/>
        <v>0.52238799999999996</v>
      </c>
      <c r="AK25" s="64">
        <f t="shared" si="1"/>
        <v>0.52238799999999996</v>
      </c>
      <c r="AL25" s="64">
        <f t="shared" si="13"/>
        <v>0.52238799999999996</v>
      </c>
      <c r="AM25" s="64">
        <f t="shared" si="2"/>
        <v>0.52238799999999996</v>
      </c>
      <c r="AN25" s="64">
        <f t="shared" si="3"/>
        <v>0.51094899999999999</v>
      </c>
      <c r="AO25" s="64">
        <f t="shared" si="4"/>
        <v>0.52044599999999996</v>
      </c>
      <c r="AP25" s="64">
        <f t="shared" si="5"/>
        <v>0.53531600000000001</v>
      </c>
      <c r="AQ25" s="64" t="s">
        <v>379</v>
      </c>
      <c r="AR25" s="64">
        <f t="shared" si="6"/>
        <v>5.0636570000000001E-3</v>
      </c>
      <c r="AS25" s="64">
        <f t="shared" si="7"/>
        <v>5.0570729999999996E-3</v>
      </c>
      <c r="AT25" s="64">
        <f t="shared" si="8"/>
        <v>5.0636570000000001E-3</v>
      </c>
      <c r="AU25" s="64">
        <f t="shared" si="9"/>
        <v>5.0629250000000002E-3</v>
      </c>
      <c r="AV25" s="64">
        <f t="shared" si="10"/>
        <v>5.0570729999999996E-3</v>
      </c>
      <c r="AW25" s="64">
        <f t="shared" si="11"/>
        <v>5.1993070000000002E-3</v>
      </c>
      <c r="AX25" s="64">
        <f t="shared" si="12"/>
        <v>5.0636570000000001E-3</v>
      </c>
    </row>
    <row r="26" spans="1:50" x14ac:dyDescent="0.2">
      <c r="A26" s="64" t="s">
        <v>380</v>
      </c>
      <c r="B26" s="64">
        <v>3.0149249999999999</v>
      </c>
      <c r="C26" s="64">
        <v>0.75373100000000004</v>
      </c>
      <c r="D26" s="64">
        <v>2.9186534E-2</v>
      </c>
      <c r="F26" s="64" t="s">
        <v>380</v>
      </c>
      <c r="G26" s="64">
        <v>3.0149249999999999</v>
      </c>
      <c r="H26" s="64">
        <v>0.75373100000000004</v>
      </c>
      <c r="I26" s="64">
        <v>2.9224536999999998E-2</v>
      </c>
      <c r="K26" s="64" t="s">
        <v>380</v>
      </c>
      <c r="L26" s="64">
        <v>3.0149249999999999</v>
      </c>
      <c r="M26" s="64">
        <v>0.75373100000000004</v>
      </c>
      <c r="N26" s="64">
        <v>2.9224536999999998E-2</v>
      </c>
      <c r="P26" s="64" t="s">
        <v>380</v>
      </c>
      <c r="Q26" s="64">
        <v>3.0149249999999999</v>
      </c>
      <c r="R26" s="64">
        <v>0.75373100000000004</v>
      </c>
      <c r="S26" s="64">
        <v>2.9186534E-2</v>
      </c>
      <c r="U26" s="64" t="s">
        <v>380</v>
      </c>
      <c r="V26" s="64">
        <v>2.9635039999999999</v>
      </c>
      <c r="W26" s="64">
        <v>0.74087599999999998</v>
      </c>
      <c r="X26" s="64">
        <v>2.9364965E-2</v>
      </c>
      <c r="Z26" s="64" t="s">
        <v>380</v>
      </c>
      <c r="AA26" s="64">
        <v>3.0185870000000001</v>
      </c>
      <c r="AB26" s="64">
        <v>0.75464699999999996</v>
      </c>
      <c r="AC26" s="64">
        <v>2.9369213000000002E-2</v>
      </c>
      <c r="AE26" s="64" t="s">
        <v>380</v>
      </c>
      <c r="AF26" s="64">
        <v>3.003717</v>
      </c>
      <c r="AG26" s="64">
        <v>0.75092899999999996</v>
      </c>
      <c r="AH26" s="64">
        <v>2.9173887999999999E-2</v>
      </c>
      <c r="AI26" s="64" t="s">
        <v>380</v>
      </c>
      <c r="AJ26" s="64">
        <f t="shared" si="0"/>
        <v>3.0149249999999999</v>
      </c>
      <c r="AK26" s="64">
        <f t="shared" si="1"/>
        <v>3.0149249999999999</v>
      </c>
      <c r="AL26" s="64">
        <f t="shared" si="13"/>
        <v>3.0149249999999999</v>
      </c>
      <c r="AM26" s="64">
        <f t="shared" si="2"/>
        <v>3.0149249999999999</v>
      </c>
      <c r="AN26" s="64">
        <f t="shared" si="3"/>
        <v>2.9635039999999999</v>
      </c>
      <c r="AO26" s="64">
        <f t="shared" si="4"/>
        <v>3.0185870000000001</v>
      </c>
      <c r="AP26" s="64">
        <f t="shared" si="5"/>
        <v>3.003717</v>
      </c>
      <c r="AQ26" s="64" t="s">
        <v>380</v>
      </c>
      <c r="AR26" s="64">
        <f t="shared" si="6"/>
        <v>2.9224536999999998E-2</v>
      </c>
      <c r="AS26" s="64">
        <f t="shared" si="7"/>
        <v>2.9186534E-2</v>
      </c>
      <c r="AT26" s="64">
        <f t="shared" si="8"/>
        <v>2.9224536999999998E-2</v>
      </c>
      <c r="AU26" s="64">
        <f t="shared" si="9"/>
        <v>2.9364965E-2</v>
      </c>
      <c r="AV26" s="64">
        <f t="shared" si="10"/>
        <v>2.9186534E-2</v>
      </c>
      <c r="AW26" s="64">
        <f t="shared" si="11"/>
        <v>2.9173887999999999E-2</v>
      </c>
      <c r="AX26" s="64">
        <f t="shared" si="12"/>
        <v>2.9369213000000002E-2</v>
      </c>
    </row>
    <row r="27" spans="1:50" x14ac:dyDescent="0.2">
      <c r="A27" s="64" t="s">
        <v>381</v>
      </c>
      <c r="B27" s="64">
        <v>0.31343300000000002</v>
      </c>
      <c r="C27" s="64">
        <v>7.8357999999999997E-2</v>
      </c>
      <c r="D27" s="64">
        <v>3.0342440000000002E-3</v>
      </c>
      <c r="F27" s="64" t="s">
        <v>381</v>
      </c>
      <c r="G27" s="64">
        <v>0.31343300000000002</v>
      </c>
      <c r="H27" s="64">
        <v>7.8357999999999997E-2</v>
      </c>
      <c r="I27" s="64">
        <v>3.0381940000000001E-3</v>
      </c>
      <c r="K27" s="64" t="s">
        <v>381</v>
      </c>
      <c r="L27" s="64">
        <v>0.31343300000000002</v>
      </c>
      <c r="M27" s="64">
        <v>7.8357999999999997E-2</v>
      </c>
      <c r="N27" s="64">
        <v>3.0381940000000001E-3</v>
      </c>
      <c r="P27" s="64" t="s">
        <v>381</v>
      </c>
      <c r="Q27" s="64">
        <v>0.31343300000000002</v>
      </c>
      <c r="R27" s="64">
        <v>7.8357999999999997E-2</v>
      </c>
      <c r="S27" s="64">
        <v>3.0342440000000002E-3</v>
      </c>
      <c r="U27" s="64" t="s">
        <v>381</v>
      </c>
      <c r="V27" s="64">
        <v>0.33576600000000001</v>
      </c>
      <c r="W27" s="64">
        <v>8.3942000000000003E-2</v>
      </c>
      <c r="X27" s="64">
        <v>3.3270650000000001E-3</v>
      </c>
      <c r="Z27" s="64" t="s">
        <v>381</v>
      </c>
      <c r="AA27" s="64">
        <v>0.31226799999999999</v>
      </c>
      <c r="AB27" s="64">
        <v>7.8066999999999998E-2</v>
      </c>
      <c r="AC27" s="64">
        <v>3.0381940000000001E-3</v>
      </c>
      <c r="AE27" s="64" t="s">
        <v>381</v>
      </c>
      <c r="AF27" s="64">
        <v>0.31226799999999999</v>
      </c>
      <c r="AG27" s="64">
        <v>7.8066999999999998E-2</v>
      </c>
      <c r="AH27" s="64">
        <v>3.0329290000000002E-3</v>
      </c>
      <c r="AI27" s="64" t="s">
        <v>381</v>
      </c>
      <c r="AJ27" s="64">
        <f t="shared" si="0"/>
        <v>0.31343300000000002</v>
      </c>
      <c r="AK27" s="64">
        <f t="shared" si="1"/>
        <v>0.31343300000000002</v>
      </c>
      <c r="AL27" s="64">
        <f t="shared" si="13"/>
        <v>0.31343300000000002</v>
      </c>
      <c r="AM27" s="64">
        <f t="shared" si="2"/>
        <v>0.31343300000000002</v>
      </c>
      <c r="AN27" s="64">
        <f t="shared" si="3"/>
        <v>0.33576600000000001</v>
      </c>
      <c r="AO27" s="64">
        <f t="shared" si="4"/>
        <v>0.31226799999999999</v>
      </c>
      <c r="AP27" s="64">
        <f t="shared" si="5"/>
        <v>0.31226799999999999</v>
      </c>
      <c r="AQ27" s="64" t="s">
        <v>381</v>
      </c>
      <c r="AR27" s="64">
        <f t="shared" si="6"/>
        <v>3.0381940000000001E-3</v>
      </c>
      <c r="AS27" s="64">
        <f t="shared" si="7"/>
        <v>3.0342440000000002E-3</v>
      </c>
      <c r="AT27" s="64">
        <f t="shared" si="8"/>
        <v>3.0381940000000001E-3</v>
      </c>
      <c r="AU27" s="64">
        <f t="shared" si="9"/>
        <v>3.3270650000000001E-3</v>
      </c>
      <c r="AV27" s="64">
        <f t="shared" si="10"/>
        <v>3.0342440000000002E-3</v>
      </c>
      <c r="AW27" s="64">
        <f t="shared" si="11"/>
        <v>3.0329290000000002E-3</v>
      </c>
      <c r="AX27" s="64">
        <f t="shared" si="12"/>
        <v>3.0381940000000001E-3</v>
      </c>
    </row>
    <row r="28" spans="1:50" x14ac:dyDescent="0.2">
      <c r="A28" s="64" t="s">
        <v>382</v>
      </c>
      <c r="B28" s="64">
        <v>5.5761999999999999E-2</v>
      </c>
      <c r="C28" s="64">
        <v>9.2940000000000002E-3</v>
      </c>
      <c r="D28" s="64">
        <v>7.2243899999999996E-4</v>
      </c>
      <c r="F28" s="64" t="s">
        <v>382</v>
      </c>
      <c r="G28" s="64">
        <v>5.5761999999999999E-2</v>
      </c>
      <c r="H28" s="64">
        <v>9.2940000000000002E-3</v>
      </c>
      <c r="I28" s="64">
        <v>7.2338000000000003E-4</v>
      </c>
      <c r="K28" s="64" t="s">
        <v>382</v>
      </c>
      <c r="L28" s="64">
        <v>5.5761999999999999E-2</v>
      </c>
      <c r="M28" s="64">
        <v>9.2940000000000002E-3</v>
      </c>
      <c r="N28" s="64">
        <v>7.2338000000000003E-4</v>
      </c>
      <c r="P28" s="64" t="s">
        <v>382</v>
      </c>
      <c r="Q28" s="64">
        <v>5.5761999999999999E-2</v>
      </c>
      <c r="R28" s="64">
        <v>9.2940000000000002E-3</v>
      </c>
      <c r="S28" s="64">
        <v>7.2243899999999996E-4</v>
      </c>
      <c r="U28" s="64" t="s">
        <v>382</v>
      </c>
      <c r="V28" s="64">
        <v>6.4516000000000004E-2</v>
      </c>
      <c r="W28" s="64">
        <v>1.0753E-2</v>
      </c>
      <c r="X28" s="64">
        <v>8.6793000000000005E-4</v>
      </c>
      <c r="Z28" s="64" t="s">
        <v>382</v>
      </c>
      <c r="AA28" s="64">
        <v>6.6790000000000002E-2</v>
      </c>
      <c r="AB28" s="64">
        <v>1.1132E-2</v>
      </c>
      <c r="AC28" s="64">
        <v>8.6805599999999997E-4</v>
      </c>
      <c r="AE28" s="64" t="s">
        <v>382</v>
      </c>
      <c r="AF28" s="64">
        <v>5.5761999999999999E-2</v>
      </c>
      <c r="AG28" s="64">
        <v>9.2940000000000002E-3</v>
      </c>
      <c r="AH28" s="64">
        <v>7.2212600000000002E-4</v>
      </c>
      <c r="AI28" s="64" t="s">
        <v>382</v>
      </c>
      <c r="AJ28" s="64">
        <f t="shared" si="0"/>
        <v>5.5761999999999999E-2</v>
      </c>
      <c r="AK28" s="64">
        <f t="shared" si="1"/>
        <v>5.5761999999999999E-2</v>
      </c>
      <c r="AL28" s="64">
        <f t="shared" si="13"/>
        <v>5.5761999999999999E-2</v>
      </c>
      <c r="AM28" s="64">
        <f t="shared" si="2"/>
        <v>5.5761999999999999E-2</v>
      </c>
      <c r="AN28" s="64">
        <f t="shared" si="3"/>
        <v>6.4516000000000004E-2</v>
      </c>
      <c r="AO28" s="64">
        <f t="shared" si="4"/>
        <v>6.6790000000000002E-2</v>
      </c>
      <c r="AP28" s="64">
        <f t="shared" si="5"/>
        <v>5.5761999999999999E-2</v>
      </c>
      <c r="AQ28" s="64" t="s">
        <v>382</v>
      </c>
      <c r="AR28" s="64">
        <f t="shared" si="6"/>
        <v>7.2338000000000003E-4</v>
      </c>
      <c r="AS28" s="64">
        <f t="shared" si="7"/>
        <v>7.2243899999999996E-4</v>
      </c>
      <c r="AT28" s="64">
        <f t="shared" si="8"/>
        <v>7.2338000000000003E-4</v>
      </c>
      <c r="AU28" s="64">
        <f t="shared" si="9"/>
        <v>8.6793000000000005E-4</v>
      </c>
      <c r="AV28" s="64">
        <f t="shared" si="10"/>
        <v>7.2243899999999996E-4</v>
      </c>
      <c r="AW28" s="64">
        <f t="shared" si="11"/>
        <v>7.2212600000000002E-4</v>
      </c>
      <c r="AX28" s="64">
        <f t="shared" si="12"/>
        <v>8.6805599999999997E-4</v>
      </c>
    </row>
    <row r="29" spans="1:50" x14ac:dyDescent="0.2">
      <c r="A29" s="64" t="s">
        <v>383</v>
      </c>
      <c r="B29" s="64">
        <v>3.267658</v>
      </c>
      <c r="C29" s="64">
        <v>0.54461000000000004</v>
      </c>
      <c r="D29" s="64">
        <v>4.2334922999999997E-2</v>
      </c>
      <c r="F29" s="64" t="s">
        <v>383</v>
      </c>
      <c r="G29" s="64">
        <v>3.267658</v>
      </c>
      <c r="H29" s="64">
        <v>0.54461000000000004</v>
      </c>
      <c r="I29" s="64">
        <v>4.2390046000000001E-2</v>
      </c>
      <c r="K29" s="64" t="s">
        <v>383</v>
      </c>
      <c r="L29" s="64">
        <v>3.267658</v>
      </c>
      <c r="M29" s="64">
        <v>0.54461000000000004</v>
      </c>
      <c r="N29" s="64">
        <v>4.2390046000000001E-2</v>
      </c>
      <c r="P29" s="64" t="s">
        <v>383</v>
      </c>
      <c r="Q29" s="64">
        <v>3.267658</v>
      </c>
      <c r="R29" s="64">
        <v>0.54461000000000004</v>
      </c>
      <c r="S29" s="64">
        <v>4.2334922999999997E-2</v>
      </c>
      <c r="U29" s="64" t="s">
        <v>383</v>
      </c>
      <c r="V29" s="64">
        <v>3.1397849999999998</v>
      </c>
      <c r="W29" s="64">
        <v>0.52329700000000001</v>
      </c>
      <c r="X29" s="64">
        <v>4.2239259000000001E-2</v>
      </c>
      <c r="Z29" s="64" t="s">
        <v>383</v>
      </c>
      <c r="AA29" s="64">
        <v>3.2727270000000002</v>
      </c>
      <c r="AB29" s="64">
        <v>0.54545500000000002</v>
      </c>
      <c r="AC29" s="64">
        <v>4.2534721999999997E-2</v>
      </c>
      <c r="AE29" s="64" t="s">
        <v>383</v>
      </c>
      <c r="AF29" s="64">
        <v>3.267658</v>
      </c>
      <c r="AG29" s="64">
        <v>0.54461000000000004</v>
      </c>
      <c r="AH29" s="64">
        <v>4.2316579999999999E-2</v>
      </c>
      <c r="AI29" s="64" t="s">
        <v>383</v>
      </c>
      <c r="AJ29" s="64">
        <f t="shared" si="0"/>
        <v>3.267658</v>
      </c>
      <c r="AK29" s="64">
        <f t="shared" si="1"/>
        <v>3.267658</v>
      </c>
      <c r="AL29" s="64">
        <f t="shared" si="13"/>
        <v>3.267658</v>
      </c>
      <c r="AM29" s="64">
        <f t="shared" si="2"/>
        <v>3.267658</v>
      </c>
      <c r="AN29" s="64">
        <f t="shared" si="3"/>
        <v>3.1397849999999998</v>
      </c>
      <c r="AO29" s="64">
        <f t="shared" si="4"/>
        <v>3.2727270000000002</v>
      </c>
      <c r="AP29" s="64">
        <f t="shared" si="5"/>
        <v>3.267658</v>
      </c>
      <c r="AQ29" s="64" t="s">
        <v>383</v>
      </c>
      <c r="AR29" s="64">
        <f t="shared" si="6"/>
        <v>4.2390046000000001E-2</v>
      </c>
      <c r="AS29" s="64">
        <f t="shared" si="7"/>
        <v>4.2334922999999997E-2</v>
      </c>
      <c r="AT29" s="64">
        <f t="shared" si="8"/>
        <v>4.2390046000000001E-2</v>
      </c>
      <c r="AU29" s="64">
        <f t="shared" si="9"/>
        <v>4.2239259000000001E-2</v>
      </c>
      <c r="AV29" s="64">
        <f t="shared" si="10"/>
        <v>4.2334922999999997E-2</v>
      </c>
      <c r="AW29" s="64">
        <f t="shared" si="11"/>
        <v>4.2316579999999999E-2</v>
      </c>
      <c r="AX29" s="64">
        <f t="shared" si="12"/>
        <v>4.2534721999999997E-2</v>
      </c>
    </row>
    <row r="30" spans="1:50" x14ac:dyDescent="0.2">
      <c r="A30" s="64" t="s">
        <v>384</v>
      </c>
      <c r="B30" s="64">
        <v>0.133829</v>
      </c>
      <c r="C30" s="64">
        <v>2.2304999999999998E-2</v>
      </c>
      <c r="D30" s="64">
        <v>1.733853E-3</v>
      </c>
      <c r="F30" s="64" t="s">
        <v>384</v>
      </c>
      <c r="G30" s="64">
        <v>0.133829</v>
      </c>
      <c r="H30" s="64">
        <v>2.2304999999999998E-2</v>
      </c>
      <c r="I30" s="64">
        <v>1.736111E-3</v>
      </c>
      <c r="K30" s="64" t="s">
        <v>384</v>
      </c>
      <c r="L30" s="64">
        <v>0.133829</v>
      </c>
      <c r="M30" s="64">
        <v>2.2304999999999998E-2</v>
      </c>
      <c r="N30" s="64">
        <v>1.736111E-3</v>
      </c>
      <c r="P30" s="64" t="s">
        <v>384</v>
      </c>
      <c r="Q30" s="64">
        <v>0.133829</v>
      </c>
      <c r="R30" s="64">
        <v>2.2304999999999998E-2</v>
      </c>
      <c r="S30" s="64">
        <v>1.733853E-3</v>
      </c>
      <c r="U30" s="64" t="s">
        <v>384</v>
      </c>
      <c r="V30" s="64">
        <v>0.18279599999999999</v>
      </c>
      <c r="W30" s="64">
        <v>3.0466E-2</v>
      </c>
      <c r="X30" s="64">
        <v>2.4591349999999999E-3</v>
      </c>
      <c r="Z30" s="64" t="s">
        <v>384</v>
      </c>
      <c r="AA30" s="64">
        <v>0.122449</v>
      </c>
      <c r="AB30" s="64">
        <v>2.0407999999999999E-2</v>
      </c>
      <c r="AC30" s="64">
        <v>1.591435E-3</v>
      </c>
      <c r="AE30" s="64" t="s">
        <v>384</v>
      </c>
      <c r="AF30" s="64">
        <v>0.133829</v>
      </c>
      <c r="AG30" s="64">
        <v>2.2304999999999998E-2</v>
      </c>
      <c r="AH30" s="64">
        <v>1.733102E-3</v>
      </c>
      <c r="AI30" s="64" t="s">
        <v>384</v>
      </c>
      <c r="AJ30" s="64">
        <f t="shared" si="0"/>
        <v>0.133829</v>
      </c>
      <c r="AK30" s="64">
        <f t="shared" si="1"/>
        <v>0.133829</v>
      </c>
      <c r="AL30" s="64">
        <f t="shared" si="13"/>
        <v>0.133829</v>
      </c>
      <c r="AM30" s="64">
        <f t="shared" si="2"/>
        <v>0.133829</v>
      </c>
      <c r="AN30" s="64">
        <f t="shared" si="3"/>
        <v>0.18279599999999999</v>
      </c>
      <c r="AO30" s="64">
        <f t="shared" si="4"/>
        <v>0.122449</v>
      </c>
      <c r="AP30" s="64">
        <f t="shared" si="5"/>
        <v>0.133829</v>
      </c>
      <c r="AQ30" s="64" t="s">
        <v>384</v>
      </c>
      <c r="AR30" s="64">
        <f t="shared" si="6"/>
        <v>1.736111E-3</v>
      </c>
      <c r="AS30" s="64">
        <f t="shared" si="7"/>
        <v>1.733853E-3</v>
      </c>
      <c r="AT30" s="64">
        <f t="shared" si="8"/>
        <v>1.736111E-3</v>
      </c>
      <c r="AU30" s="64">
        <f t="shared" si="9"/>
        <v>2.4591349999999999E-3</v>
      </c>
      <c r="AV30" s="64">
        <f t="shared" si="10"/>
        <v>1.733853E-3</v>
      </c>
      <c r="AW30" s="64">
        <f t="shared" si="11"/>
        <v>1.733102E-3</v>
      </c>
      <c r="AX30" s="64">
        <f t="shared" si="12"/>
        <v>1.591435E-3</v>
      </c>
    </row>
    <row r="31" spans="1:50" x14ac:dyDescent="0.2">
      <c r="A31" s="64" t="s">
        <v>385</v>
      </c>
      <c r="B31" s="64">
        <v>2.4758360000000001</v>
      </c>
      <c r="C31" s="64">
        <v>0.41263899999999998</v>
      </c>
      <c r="D31" s="64">
        <v>3.207629E-2</v>
      </c>
      <c r="F31" s="64" t="s">
        <v>385</v>
      </c>
      <c r="G31" s="64">
        <v>2.4758360000000001</v>
      </c>
      <c r="H31" s="64">
        <v>0.41263899999999998</v>
      </c>
      <c r="I31" s="64">
        <v>3.2118055999999999E-2</v>
      </c>
      <c r="K31" s="64" t="s">
        <v>385</v>
      </c>
      <c r="L31" s="64">
        <v>2.4758360000000001</v>
      </c>
      <c r="M31" s="64">
        <v>0.41263899999999998</v>
      </c>
      <c r="N31" s="64">
        <v>3.2118055999999999E-2</v>
      </c>
      <c r="P31" s="64" t="s">
        <v>385</v>
      </c>
      <c r="Q31" s="64">
        <v>2.4758360000000001</v>
      </c>
      <c r="R31" s="64">
        <v>0.41263899999999998</v>
      </c>
      <c r="S31" s="64">
        <v>3.207629E-2</v>
      </c>
      <c r="U31" s="64" t="s">
        <v>385</v>
      </c>
      <c r="V31" s="64">
        <v>2.451613</v>
      </c>
      <c r="W31" s="64">
        <v>0.40860200000000002</v>
      </c>
      <c r="X31" s="64">
        <v>3.2981339999999998E-2</v>
      </c>
      <c r="Z31" s="64" t="s">
        <v>385</v>
      </c>
      <c r="AA31" s="64">
        <v>2.4601109999999999</v>
      </c>
      <c r="AB31" s="64">
        <v>0.41001900000000002</v>
      </c>
      <c r="AC31" s="64">
        <v>3.1973380000000003E-2</v>
      </c>
      <c r="AE31" s="64" t="s">
        <v>385</v>
      </c>
      <c r="AF31" s="64">
        <v>2.4758360000000001</v>
      </c>
      <c r="AG31" s="64">
        <v>0.41263899999999998</v>
      </c>
      <c r="AH31" s="64">
        <v>3.2062392000000002E-2</v>
      </c>
      <c r="AI31" s="64" t="s">
        <v>385</v>
      </c>
      <c r="AJ31" s="64">
        <f t="shared" si="0"/>
        <v>2.4758360000000001</v>
      </c>
      <c r="AK31" s="64">
        <f t="shared" si="1"/>
        <v>2.4758360000000001</v>
      </c>
      <c r="AL31" s="64">
        <f t="shared" si="13"/>
        <v>2.4758360000000001</v>
      </c>
      <c r="AM31" s="64">
        <f t="shared" si="2"/>
        <v>2.4758360000000001</v>
      </c>
      <c r="AN31" s="64">
        <f t="shared" si="3"/>
        <v>2.451613</v>
      </c>
      <c r="AO31" s="64">
        <f t="shared" si="4"/>
        <v>2.4601109999999999</v>
      </c>
      <c r="AP31" s="64">
        <f t="shared" si="5"/>
        <v>2.4758360000000001</v>
      </c>
      <c r="AQ31" s="64" t="s">
        <v>385</v>
      </c>
      <c r="AR31" s="64">
        <f t="shared" si="6"/>
        <v>3.2118055999999999E-2</v>
      </c>
      <c r="AS31" s="64">
        <f t="shared" si="7"/>
        <v>3.207629E-2</v>
      </c>
      <c r="AT31" s="64">
        <f t="shared" si="8"/>
        <v>3.2118055999999999E-2</v>
      </c>
      <c r="AU31" s="64">
        <f t="shared" si="9"/>
        <v>3.2981339999999998E-2</v>
      </c>
      <c r="AV31" s="64">
        <f t="shared" si="10"/>
        <v>3.207629E-2</v>
      </c>
      <c r="AW31" s="64">
        <f t="shared" si="11"/>
        <v>3.2062392000000002E-2</v>
      </c>
      <c r="AX31" s="64">
        <f t="shared" si="12"/>
        <v>3.1973380000000003E-2</v>
      </c>
    </row>
    <row r="32" spans="1:50" x14ac:dyDescent="0.2">
      <c r="A32" s="64" t="s">
        <v>386</v>
      </c>
      <c r="B32" s="64">
        <v>3.6144999999999997E-2</v>
      </c>
      <c r="C32" s="64">
        <v>6.0239999999999998E-3</v>
      </c>
      <c r="D32" s="64">
        <v>4.3346299999999998E-4</v>
      </c>
      <c r="F32" s="64" t="s">
        <v>386</v>
      </c>
      <c r="G32" s="64">
        <v>3.6290000000000003E-2</v>
      </c>
      <c r="H32" s="64">
        <v>6.0480000000000004E-3</v>
      </c>
      <c r="I32" s="64">
        <v>4.3402799999999999E-4</v>
      </c>
      <c r="K32" s="64" t="s">
        <v>386</v>
      </c>
      <c r="L32" s="64">
        <v>3.6290000000000003E-2</v>
      </c>
      <c r="M32" s="64">
        <v>6.0480000000000004E-3</v>
      </c>
      <c r="N32" s="64">
        <v>4.3402799999999999E-4</v>
      </c>
      <c r="P32" s="64" t="s">
        <v>386</v>
      </c>
      <c r="Q32" s="64">
        <v>3.6144999999999997E-2</v>
      </c>
      <c r="R32" s="64">
        <v>6.0239999999999998E-3</v>
      </c>
      <c r="S32" s="64">
        <v>4.3346299999999998E-4</v>
      </c>
      <c r="U32" s="64" t="s">
        <v>386</v>
      </c>
      <c r="V32" s="64">
        <v>4.9079999999999999E-2</v>
      </c>
      <c r="W32" s="64">
        <v>8.1799999999999998E-3</v>
      </c>
      <c r="X32" s="64">
        <v>5.7861999999999996E-4</v>
      </c>
      <c r="Z32" s="64" t="s">
        <v>386</v>
      </c>
      <c r="AA32" s="64">
        <v>3.6364E-2</v>
      </c>
      <c r="AB32" s="64">
        <v>6.0610000000000004E-3</v>
      </c>
      <c r="AC32" s="64">
        <v>4.3402799999999999E-4</v>
      </c>
      <c r="AE32" s="64" t="s">
        <v>386</v>
      </c>
      <c r="AF32" s="64">
        <v>4.8193E-2</v>
      </c>
      <c r="AG32" s="64">
        <v>8.0319999999999992E-3</v>
      </c>
      <c r="AH32" s="64">
        <v>5.7770100000000002E-4</v>
      </c>
      <c r="AI32" s="64" t="s">
        <v>386</v>
      </c>
      <c r="AJ32" s="64">
        <f t="shared" si="0"/>
        <v>3.6290000000000003E-2</v>
      </c>
      <c r="AK32" s="64">
        <f t="shared" si="1"/>
        <v>3.6290000000000003E-2</v>
      </c>
      <c r="AL32" s="64">
        <f t="shared" si="13"/>
        <v>3.6144999999999997E-2</v>
      </c>
      <c r="AM32" s="64">
        <f t="shared" si="2"/>
        <v>3.6144999999999997E-2</v>
      </c>
      <c r="AN32" s="64">
        <f t="shared" si="3"/>
        <v>4.9079999999999999E-2</v>
      </c>
      <c r="AO32" s="64">
        <f t="shared" si="4"/>
        <v>3.6364E-2</v>
      </c>
      <c r="AP32" s="64">
        <f t="shared" si="5"/>
        <v>4.8193E-2</v>
      </c>
      <c r="AQ32" s="64" t="s">
        <v>386</v>
      </c>
      <c r="AR32" s="64">
        <f t="shared" si="6"/>
        <v>4.3402799999999999E-4</v>
      </c>
      <c r="AS32" s="64">
        <f t="shared" si="7"/>
        <v>4.3346299999999998E-4</v>
      </c>
      <c r="AT32" s="64">
        <f t="shared" si="8"/>
        <v>4.3402799999999999E-4</v>
      </c>
      <c r="AU32" s="64">
        <f t="shared" si="9"/>
        <v>5.7861999999999996E-4</v>
      </c>
      <c r="AV32" s="64">
        <f t="shared" si="10"/>
        <v>4.3346299999999998E-4</v>
      </c>
      <c r="AW32" s="64">
        <f t="shared" si="11"/>
        <v>5.7770100000000002E-4</v>
      </c>
      <c r="AX32" s="64">
        <f t="shared" si="12"/>
        <v>4.3402799999999999E-4</v>
      </c>
    </row>
    <row r="33" spans="1:50" x14ac:dyDescent="0.2">
      <c r="A33" s="64" t="s">
        <v>387</v>
      </c>
      <c r="B33" s="64">
        <v>0.77108399999999999</v>
      </c>
      <c r="C33" s="64">
        <v>0.12851399999999999</v>
      </c>
      <c r="D33" s="64">
        <v>9.2472189999999992E-3</v>
      </c>
      <c r="F33" s="64" t="s">
        <v>387</v>
      </c>
      <c r="G33" s="64">
        <v>0.77419400000000005</v>
      </c>
      <c r="H33" s="64">
        <v>0.12903200000000001</v>
      </c>
      <c r="I33" s="64">
        <v>9.2592590000000006E-3</v>
      </c>
      <c r="K33" s="64" t="s">
        <v>387</v>
      </c>
      <c r="L33" s="64">
        <v>0.77419400000000005</v>
      </c>
      <c r="M33" s="64">
        <v>0.12903200000000001</v>
      </c>
      <c r="N33" s="64">
        <v>9.2592590000000006E-3</v>
      </c>
      <c r="P33" s="64" t="s">
        <v>387</v>
      </c>
      <c r="Q33" s="64">
        <v>0.77108399999999999</v>
      </c>
      <c r="R33" s="64">
        <v>0.12851399999999999</v>
      </c>
      <c r="S33" s="64">
        <v>9.2472189999999992E-3</v>
      </c>
      <c r="U33" s="64" t="s">
        <v>387</v>
      </c>
      <c r="V33" s="64">
        <v>0.78527599999999997</v>
      </c>
      <c r="W33" s="64">
        <v>0.130879</v>
      </c>
      <c r="X33" s="64">
        <v>9.2579199999999993E-3</v>
      </c>
      <c r="Z33" s="64" t="s">
        <v>387</v>
      </c>
      <c r="AA33" s="64">
        <v>0.77575799999999995</v>
      </c>
      <c r="AB33" s="64">
        <v>0.12929299999999999</v>
      </c>
      <c r="AC33" s="64">
        <v>9.2592590000000006E-3</v>
      </c>
      <c r="AE33" s="64" t="s">
        <v>387</v>
      </c>
      <c r="AF33" s="64">
        <v>0.77108399999999999</v>
      </c>
      <c r="AG33" s="64">
        <v>0.12851399999999999</v>
      </c>
      <c r="AH33" s="64">
        <v>9.2432120000000006E-3</v>
      </c>
      <c r="AI33" s="64" t="s">
        <v>387</v>
      </c>
      <c r="AJ33" s="64">
        <f t="shared" si="0"/>
        <v>0.77419400000000005</v>
      </c>
      <c r="AK33" s="64">
        <f t="shared" si="1"/>
        <v>0.77419400000000005</v>
      </c>
      <c r="AL33" s="64">
        <f t="shared" si="13"/>
        <v>0.77108399999999999</v>
      </c>
      <c r="AM33" s="64">
        <f t="shared" si="2"/>
        <v>0.77108399999999999</v>
      </c>
      <c r="AN33" s="64">
        <f t="shared" si="3"/>
        <v>0.78527599999999997</v>
      </c>
      <c r="AO33" s="64">
        <f t="shared" si="4"/>
        <v>0.77575799999999995</v>
      </c>
      <c r="AP33" s="64">
        <f t="shared" si="5"/>
        <v>0.77108399999999999</v>
      </c>
      <c r="AQ33" s="64" t="s">
        <v>387</v>
      </c>
      <c r="AR33" s="64">
        <f t="shared" si="6"/>
        <v>9.2592590000000006E-3</v>
      </c>
      <c r="AS33" s="64">
        <f t="shared" si="7"/>
        <v>9.2472189999999992E-3</v>
      </c>
      <c r="AT33" s="64">
        <f t="shared" si="8"/>
        <v>9.2592590000000006E-3</v>
      </c>
      <c r="AU33" s="64">
        <f t="shared" si="9"/>
        <v>9.2579199999999993E-3</v>
      </c>
      <c r="AV33" s="64">
        <f t="shared" si="10"/>
        <v>9.2472189999999992E-3</v>
      </c>
      <c r="AW33" s="64">
        <f t="shared" si="11"/>
        <v>9.2432120000000006E-3</v>
      </c>
      <c r="AX33" s="64">
        <f t="shared" si="12"/>
        <v>9.2592590000000006E-3</v>
      </c>
    </row>
    <row r="34" spans="1:50" x14ac:dyDescent="0.2">
      <c r="A34" s="64" t="s">
        <v>388</v>
      </c>
      <c r="B34" s="64">
        <v>4.253012</v>
      </c>
      <c r="C34" s="64">
        <v>0.70883499999999999</v>
      </c>
      <c r="D34" s="64">
        <v>5.1004189999999998E-2</v>
      </c>
      <c r="F34" s="64" t="s">
        <v>388</v>
      </c>
      <c r="G34" s="64">
        <v>4.2580650000000002</v>
      </c>
      <c r="H34" s="64">
        <v>0.709677</v>
      </c>
      <c r="I34" s="64">
        <v>5.0925926000000003E-2</v>
      </c>
      <c r="K34" s="64" t="s">
        <v>388</v>
      </c>
      <c r="L34" s="64">
        <v>4.2580650000000002</v>
      </c>
      <c r="M34" s="64">
        <v>0.709677</v>
      </c>
      <c r="N34" s="64">
        <v>5.0925926000000003E-2</v>
      </c>
      <c r="P34" s="64" t="s">
        <v>388</v>
      </c>
      <c r="Q34" s="64">
        <v>4.253012</v>
      </c>
      <c r="R34" s="64">
        <v>0.70883499999999999</v>
      </c>
      <c r="S34" s="64">
        <v>5.1004189999999998E-2</v>
      </c>
      <c r="U34" s="64" t="s">
        <v>388</v>
      </c>
      <c r="V34" s="64">
        <v>4.2331289999999999</v>
      </c>
      <c r="W34" s="64">
        <v>0.70552099999999995</v>
      </c>
      <c r="X34" s="64">
        <v>4.9905973999999999E-2</v>
      </c>
      <c r="Z34" s="64" t="s">
        <v>388</v>
      </c>
      <c r="AA34" s="64">
        <v>4.2545450000000002</v>
      </c>
      <c r="AB34" s="64">
        <v>0.70909100000000003</v>
      </c>
      <c r="AC34" s="64">
        <v>5.078125E-2</v>
      </c>
      <c r="AE34" s="64" t="s">
        <v>388</v>
      </c>
      <c r="AF34" s="64">
        <v>4.253012</v>
      </c>
      <c r="AG34" s="64">
        <v>0.70883499999999999</v>
      </c>
      <c r="AH34" s="64">
        <v>5.0982091E-2</v>
      </c>
      <c r="AI34" s="64" t="s">
        <v>388</v>
      </c>
      <c r="AJ34" s="64">
        <f t="shared" si="0"/>
        <v>4.2580650000000002</v>
      </c>
      <c r="AK34" s="64">
        <f t="shared" si="1"/>
        <v>4.2580650000000002</v>
      </c>
      <c r="AL34" s="64">
        <f t="shared" si="13"/>
        <v>4.253012</v>
      </c>
      <c r="AM34" s="64">
        <f t="shared" si="2"/>
        <v>4.253012</v>
      </c>
      <c r="AN34" s="64">
        <f t="shared" si="3"/>
        <v>4.2331289999999999</v>
      </c>
      <c r="AO34" s="64">
        <f t="shared" si="4"/>
        <v>4.2545450000000002</v>
      </c>
      <c r="AP34" s="64">
        <f t="shared" si="5"/>
        <v>4.253012</v>
      </c>
      <c r="AQ34" s="64" t="s">
        <v>388</v>
      </c>
      <c r="AR34" s="64">
        <f t="shared" si="6"/>
        <v>5.0925926000000003E-2</v>
      </c>
      <c r="AS34" s="64">
        <f t="shared" si="7"/>
        <v>5.1004189999999998E-2</v>
      </c>
      <c r="AT34" s="64">
        <f t="shared" si="8"/>
        <v>5.0925926000000003E-2</v>
      </c>
      <c r="AU34" s="64">
        <f t="shared" si="9"/>
        <v>4.9905973999999999E-2</v>
      </c>
      <c r="AV34" s="64">
        <f t="shared" si="10"/>
        <v>5.1004189999999998E-2</v>
      </c>
      <c r="AW34" s="64">
        <f t="shared" si="11"/>
        <v>5.0982091E-2</v>
      </c>
      <c r="AX34" s="64">
        <f t="shared" si="12"/>
        <v>5.078125E-2</v>
      </c>
    </row>
    <row r="35" spans="1:50" x14ac:dyDescent="0.2">
      <c r="A35" s="64" t="s">
        <v>389</v>
      </c>
      <c r="B35" s="64">
        <v>0.27710800000000002</v>
      </c>
      <c r="C35" s="64">
        <v>4.6184999999999997E-2</v>
      </c>
      <c r="D35" s="64">
        <v>3.3232190000000001E-3</v>
      </c>
      <c r="F35" s="64" t="s">
        <v>389</v>
      </c>
      <c r="G35" s="64">
        <v>0.27822599999999997</v>
      </c>
      <c r="H35" s="64">
        <v>4.6371000000000002E-2</v>
      </c>
      <c r="I35" s="64">
        <v>3.3275459999999998E-3</v>
      </c>
      <c r="K35" s="64" t="s">
        <v>389</v>
      </c>
      <c r="L35" s="64">
        <v>0.27822599999999997</v>
      </c>
      <c r="M35" s="64">
        <v>4.6371000000000002E-2</v>
      </c>
      <c r="N35" s="64">
        <v>3.3275459999999998E-3</v>
      </c>
      <c r="P35" s="64" t="s">
        <v>389</v>
      </c>
      <c r="Q35" s="64">
        <v>0.27710800000000002</v>
      </c>
      <c r="R35" s="64">
        <v>4.6184999999999997E-2</v>
      </c>
      <c r="S35" s="64">
        <v>3.3232190000000001E-3</v>
      </c>
      <c r="U35" s="64" t="s">
        <v>389</v>
      </c>
      <c r="V35" s="64">
        <v>0.25766899999999998</v>
      </c>
      <c r="W35" s="64">
        <v>4.2944999999999997E-2</v>
      </c>
      <c r="X35" s="64">
        <v>3.0377550000000001E-3</v>
      </c>
      <c r="Z35" s="64" t="s">
        <v>389</v>
      </c>
      <c r="AA35" s="64">
        <v>0.27878799999999998</v>
      </c>
      <c r="AB35" s="64">
        <v>4.6464999999999999E-2</v>
      </c>
      <c r="AC35" s="64">
        <v>3.3275459999999998E-3</v>
      </c>
      <c r="AE35" s="64" t="s">
        <v>389</v>
      </c>
      <c r="AF35" s="64">
        <v>0.26506000000000002</v>
      </c>
      <c r="AG35" s="64">
        <v>4.4177000000000001E-2</v>
      </c>
      <c r="AH35" s="64">
        <v>3.1773539999999999E-3</v>
      </c>
      <c r="AI35" s="64" t="s">
        <v>389</v>
      </c>
      <c r="AJ35" s="64">
        <f t="shared" si="0"/>
        <v>0.27822599999999997</v>
      </c>
      <c r="AK35" s="64">
        <f t="shared" si="1"/>
        <v>0.27822599999999997</v>
      </c>
      <c r="AL35" s="64">
        <f t="shared" si="13"/>
        <v>0.27710800000000002</v>
      </c>
      <c r="AM35" s="64">
        <f t="shared" si="2"/>
        <v>0.27710800000000002</v>
      </c>
      <c r="AN35" s="64">
        <f t="shared" si="3"/>
        <v>0.25766899999999998</v>
      </c>
      <c r="AO35" s="64">
        <f t="shared" si="4"/>
        <v>0.27878799999999998</v>
      </c>
      <c r="AP35" s="64">
        <f t="shared" si="5"/>
        <v>0.26506000000000002</v>
      </c>
      <c r="AQ35" s="64" t="s">
        <v>389</v>
      </c>
      <c r="AR35" s="64">
        <f t="shared" si="6"/>
        <v>3.3275459999999998E-3</v>
      </c>
      <c r="AS35" s="64">
        <f t="shared" si="7"/>
        <v>3.3232190000000001E-3</v>
      </c>
      <c r="AT35" s="64">
        <f t="shared" si="8"/>
        <v>3.3275459999999998E-3</v>
      </c>
      <c r="AU35" s="64">
        <f t="shared" si="9"/>
        <v>3.0377550000000001E-3</v>
      </c>
      <c r="AV35" s="64">
        <f t="shared" si="10"/>
        <v>3.3232190000000001E-3</v>
      </c>
      <c r="AW35" s="64">
        <f t="shared" si="11"/>
        <v>3.1773539999999999E-3</v>
      </c>
      <c r="AX35" s="64">
        <f t="shared" si="12"/>
        <v>3.3275459999999998E-3</v>
      </c>
    </row>
    <row r="36" spans="1:50" x14ac:dyDescent="0.2">
      <c r="A36" s="64" t="s">
        <v>390</v>
      </c>
      <c r="B36" s="64">
        <v>1.116592</v>
      </c>
      <c r="C36" s="64">
        <v>0.55829600000000001</v>
      </c>
      <c r="D36" s="64">
        <v>3.5977460000000003E-2</v>
      </c>
      <c r="F36" s="64" t="s">
        <v>390</v>
      </c>
      <c r="G36" s="64">
        <v>1.116592</v>
      </c>
      <c r="H36" s="64">
        <v>0.55829600000000001</v>
      </c>
      <c r="I36" s="64">
        <v>3.6024305999999999E-2</v>
      </c>
      <c r="K36" s="64" t="s">
        <v>390</v>
      </c>
      <c r="L36" s="64">
        <v>1.116592</v>
      </c>
      <c r="M36" s="64">
        <v>0.55829600000000001</v>
      </c>
      <c r="N36" s="64">
        <v>3.6024305999999999E-2</v>
      </c>
      <c r="P36" s="64" t="s">
        <v>390</v>
      </c>
      <c r="Q36" s="64">
        <v>1.116592</v>
      </c>
      <c r="R36" s="64">
        <v>0.55829600000000001</v>
      </c>
      <c r="S36" s="64">
        <v>3.5977460000000003E-2</v>
      </c>
      <c r="U36" s="64" t="s">
        <v>390</v>
      </c>
      <c r="V36" s="64">
        <v>1.111111</v>
      </c>
      <c r="W36" s="64">
        <v>0.55555600000000005</v>
      </c>
      <c r="X36" s="64">
        <v>3.4717198999999997E-2</v>
      </c>
      <c r="Z36" s="64" t="s">
        <v>390</v>
      </c>
      <c r="AA36" s="64">
        <v>1.1121080000000001</v>
      </c>
      <c r="AB36" s="64">
        <v>0.55605400000000005</v>
      </c>
      <c r="AC36" s="64">
        <v>3.5879630000000003E-2</v>
      </c>
      <c r="AE36" s="64" t="s">
        <v>390</v>
      </c>
      <c r="AF36" s="64">
        <v>1.116592</v>
      </c>
      <c r="AG36" s="64">
        <v>0.55829600000000001</v>
      </c>
      <c r="AH36" s="64">
        <v>3.5961871999999999E-2</v>
      </c>
      <c r="AI36" s="64" t="s">
        <v>390</v>
      </c>
      <c r="AJ36" s="64">
        <f t="shared" si="0"/>
        <v>1.116592</v>
      </c>
      <c r="AK36" s="64">
        <f t="shared" si="1"/>
        <v>1.116592</v>
      </c>
      <c r="AL36" s="64">
        <f t="shared" si="13"/>
        <v>1.116592</v>
      </c>
      <c r="AM36" s="64">
        <f t="shared" si="2"/>
        <v>1.116592</v>
      </c>
      <c r="AN36" s="64">
        <f t="shared" si="3"/>
        <v>1.111111</v>
      </c>
      <c r="AO36" s="64">
        <f t="shared" si="4"/>
        <v>1.1121080000000001</v>
      </c>
      <c r="AP36" s="64">
        <f t="shared" si="5"/>
        <v>1.116592</v>
      </c>
      <c r="AQ36" s="64" t="s">
        <v>390</v>
      </c>
      <c r="AR36" s="64">
        <f t="shared" si="6"/>
        <v>3.6024305999999999E-2</v>
      </c>
      <c r="AS36" s="64">
        <f t="shared" si="7"/>
        <v>3.5977460000000003E-2</v>
      </c>
      <c r="AT36" s="64">
        <f t="shared" si="8"/>
        <v>3.6024305999999999E-2</v>
      </c>
      <c r="AU36" s="64">
        <f t="shared" si="9"/>
        <v>3.4717198999999997E-2</v>
      </c>
      <c r="AV36" s="64">
        <f t="shared" si="10"/>
        <v>3.5977460000000003E-2</v>
      </c>
      <c r="AW36" s="64">
        <f t="shared" si="11"/>
        <v>3.5961871999999999E-2</v>
      </c>
      <c r="AX36" s="64">
        <f t="shared" si="12"/>
        <v>3.5879630000000003E-2</v>
      </c>
    </row>
    <row r="37" spans="1:50" x14ac:dyDescent="0.2">
      <c r="A37" s="64" t="s">
        <v>391</v>
      </c>
      <c r="B37" s="64">
        <v>1.3373489999999999</v>
      </c>
      <c r="C37" s="64">
        <v>0.66867500000000002</v>
      </c>
      <c r="D37" s="64">
        <v>3.207629E-2</v>
      </c>
      <c r="F37" s="64" t="s">
        <v>391</v>
      </c>
      <c r="G37" s="64">
        <v>1.3373489999999999</v>
      </c>
      <c r="H37" s="64">
        <v>0.66867500000000002</v>
      </c>
      <c r="I37" s="64">
        <v>3.2118055999999999E-2</v>
      </c>
      <c r="K37" s="64" t="s">
        <v>391</v>
      </c>
      <c r="L37" s="64">
        <v>1.3373489999999999</v>
      </c>
      <c r="M37" s="64">
        <v>0.66867500000000002</v>
      </c>
      <c r="N37" s="64">
        <v>3.2118055999999999E-2</v>
      </c>
      <c r="P37" s="64" t="s">
        <v>391</v>
      </c>
      <c r="Q37" s="64">
        <v>1.3373489999999999</v>
      </c>
      <c r="R37" s="64">
        <v>0.66867500000000002</v>
      </c>
      <c r="S37" s="64">
        <v>3.207629E-2</v>
      </c>
      <c r="U37" s="64" t="s">
        <v>391</v>
      </c>
      <c r="V37" s="64">
        <v>1.337386</v>
      </c>
      <c r="W37" s="64">
        <v>0.66869299999999998</v>
      </c>
      <c r="X37" s="64">
        <v>3.1824100000000001E-2</v>
      </c>
      <c r="Z37" s="64" t="s">
        <v>391</v>
      </c>
      <c r="AA37" s="64">
        <v>1.3373489999999999</v>
      </c>
      <c r="AB37" s="64">
        <v>0.66867500000000002</v>
      </c>
      <c r="AC37" s="64">
        <v>3.2118055999999999E-2</v>
      </c>
      <c r="AE37" s="64" t="s">
        <v>391</v>
      </c>
      <c r="AF37" s="64">
        <v>1.3373489999999999</v>
      </c>
      <c r="AG37" s="64">
        <v>0.66867500000000002</v>
      </c>
      <c r="AH37" s="64">
        <v>3.2062392000000002E-2</v>
      </c>
      <c r="AI37" s="64" t="s">
        <v>391</v>
      </c>
      <c r="AJ37" s="64">
        <f t="shared" si="0"/>
        <v>1.3373489999999999</v>
      </c>
      <c r="AK37" s="64">
        <f t="shared" si="1"/>
        <v>1.3373489999999999</v>
      </c>
      <c r="AL37" s="64">
        <f t="shared" si="13"/>
        <v>1.3373489999999999</v>
      </c>
      <c r="AM37" s="64">
        <f t="shared" si="2"/>
        <v>1.3373489999999999</v>
      </c>
      <c r="AN37" s="64">
        <f t="shared" si="3"/>
        <v>1.337386</v>
      </c>
      <c r="AO37" s="64">
        <f t="shared" si="4"/>
        <v>1.3373489999999999</v>
      </c>
      <c r="AP37" s="64">
        <f t="shared" si="5"/>
        <v>1.3373489999999999</v>
      </c>
      <c r="AQ37" s="64" t="s">
        <v>391</v>
      </c>
      <c r="AR37" s="64">
        <f t="shared" si="6"/>
        <v>3.2118055999999999E-2</v>
      </c>
      <c r="AS37" s="64">
        <f t="shared" si="7"/>
        <v>3.207629E-2</v>
      </c>
      <c r="AT37" s="64">
        <f t="shared" si="8"/>
        <v>3.2118055999999999E-2</v>
      </c>
      <c r="AU37" s="64">
        <f t="shared" si="9"/>
        <v>3.1824100000000001E-2</v>
      </c>
      <c r="AV37" s="64">
        <f t="shared" si="10"/>
        <v>3.207629E-2</v>
      </c>
      <c r="AW37" s="64">
        <f t="shared" si="11"/>
        <v>3.2062392000000002E-2</v>
      </c>
      <c r="AX37" s="64">
        <f t="shared" si="12"/>
        <v>3.2118055999999999E-2</v>
      </c>
    </row>
    <row r="38" spans="1:50" x14ac:dyDescent="0.2">
      <c r="A38" s="64" t="s">
        <v>392</v>
      </c>
      <c r="B38" s="64">
        <v>0.88340799999999997</v>
      </c>
      <c r="C38" s="64">
        <v>0.44170399999999999</v>
      </c>
      <c r="D38" s="64">
        <v>2.8464094999999998E-2</v>
      </c>
      <c r="F38" s="64" t="s">
        <v>392</v>
      </c>
      <c r="G38" s="64">
        <v>0.88340799999999997</v>
      </c>
      <c r="H38" s="64">
        <v>0.44170399999999999</v>
      </c>
      <c r="I38" s="64">
        <v>2.8501156999999999E-2</v>
      </c>
      <c r="K38" s="64" t="s">
        <v>392</v>
      </c>
      <c r="L38" s="64">
        <v>0.88340799999999997</v>
      </c>
      <c r="M38" s="64">
        <v>0.44170399999999999</v>
      </c>
      <c r="N38" s="64">
        <v>2.8501156999999999E-2</v>
      </c>
      <c r="P38" s="64" t="s">
        <v>392</v>
      </c>
      <c r="Q38" s="64">
        <v>0.88340799999999997</v>
      </c>
      <c r="R38" s="64">
        <v>0.44170399999999999</v>
      </c>
      <c r="S38" s="64">
        <v>2.8464094999999998E-2</v>
      </c>
      <c r="U38" s="64" t="s">
        <v>392</v>
      </c>
      <c r="V38" s="64">
        <v>0.88888900000000004</v>
      </c>
      <c r="W38" s="64">
        <v>0.44444400000000001</v>
      </c>
      <c r="X38" s="64">
        <v>2.7773760000000002E-2</v>
      </c>
      <c r="Z38" s="64" t="s">
        <v>392</v>
      </c>
      <c r="AA38" s="64">
        <v>0.88789200000000001</v>
      </c>
      <c r="AB38" s="64">
        <v>0.44394600000000001</v>
      </c>
      <c r="AC38" s="64">
        <v>2.8645832999999999E-2</v>
      </c>
      <c r="AE38" s="64" t="s">
        <v>392</v>
      </c>
      <c r="AF38" s="64">
        <v>0.88340799999999997</v>
      </c>
      <c r="AG38" s="64">
        <v>0.44170399999999999</v>
      </c>
      <c r="AH38" s="64">
        <v>2.8451761999999998E-2</v>
      </c>
      <c r="AI38" s="64" t="s">
        <v>392</v>
      </c>
      <c r="AJ38" s="64">
        <f t="shared" si="0"/>
        <v>0.88340799999999997</v>
      </c>
      <c r="AK38" s="64">
        <f t="shared" si="1"/>
        <v>0.88340799999999997</v>
      </c>
      <c r="AL38" s="64">
        <f t="shared" si="13"/>
        <v>0.88340799999999997</v>
      </c>
      <c r="AM38" s="64">
        <f t="shared" si="2"/>
        <v>0.88340799999999997</v>
      </c>
      <c r="AN38" s="64">
        <f t="shared" si="3"/>
        <v>0.88888900000000004</v>
      </c>
      <c r="AO38" s="64">
        <f t="shared" si="4"/>
        <v>0.88789200000000001</v>
      </c>
      <c r="AP38" s="64">
        <f t="shared" si="5"/>
        <v>0.88340799999999997</v>
      </c>
      <c r="AQ38" s="64" t="s">
        <v>392</v>
      </c>
      <c r="AR38" s="64">
        <f t="shared" si="6"/>
        <v>2.8501156999999999E-2</v>
      </c>
      <c r="AS38" s="64">
        <f t="shared" si="7"/>
        <v>2.8464094999999998E-2</v>
      </c>
      <c r="AT38" s="64">
        <f t="shared" si="8"/>
        <v>2.8501156999999999E-2</v>
      </c>
      <c r="AU38" s="64">
        <f t="shared" si="9"/>
        <v>2.7773760000000002E-2</v>
      </c>
      <c r="AV38" s="64">
        <f t="shared" si="10"/>
        <v>2.8464094999999998E-2</v>
      </c>
      <c r="AW38" s="64">
        <f t="shared" si="11"/>
        <v>2.8451761999999998E-2</v>
      </c>
      <c r="AX38" s="64">
        <f t="shared" si="12"/>
        <v>2.8645832999999999E-2</v>
      </c>
    </row>
    <row r="39" spans="1:50" x14ac:dyDescent="0.2">
      <c r="A39" s="64" t="s">
        <v>393</v>
      </c>
      <c r="B39" s="64">
        <v>0.66265099999999999</v>
      </c>
      <c r="C39" s="64">
        <v>0.33132499999999998</v>
      </c>
      <c r="D39" s="64">
        <v>1.5893656999999999E-2</v>
      </c>
      <c r="F39" s="64" t="s">
        <v>393</v>
      </c>
      <c r="G39" s="64">
        <v>0.66265099999999999</v>
      </c>
      <c r="H39" s="64">
        <v>0.33132499999999998</v>
      </c>
      <c r="I39" s="64">
        <v>1.5914352E-2</v>
      </c>
      <c r="K39" s="64" t="s">
        <v>393</v>
      </c>
      <c r="L39" s="64">
        <v>0.66265099999999999</v>
      </c>
      <c r="M39" s="64">
        <v>0.33132499999999998</v>
      </c>
      <c r="N39" s="64">
        <v>1.5914352E-2</v>
      </c>
      <c r="P39" s="64" t="s">
        <v>393</v>
      </c>
      <c r="Q39" s="64">
        <v>0.66265099999999999</v>
      </c>
      <c r="R39" s="64">
        <v>0.33132499999999998</v>
      </c>
      <c r="S39" s="64">
        <v>1.5893656999999999E-2</v>
      </c>
      <c r="U39" s="64" t="s">
        <v>393</v>
      </c>
      <c r="V39" s="64">
        <v>0.66261400000000004</v>
      </c>
      <c r="W39" s="64">
        <v>0.33130700000000002</v>
      </c>
      <c r="X39" s="64">
        <v>1.5767395E-2</v>
      </c>
      <c r="Z39" s="64" t="s">
        <v>393</v>
      </c>
      <c r="AA39" s="64">
        <v>0.66265099999999999</v>
      </c>
      <c r="AB39" s="64">
        <v>0.33132499999999998</v>
      </c>
      <c r="AC39" s="64">
        <v>1.5914352E-2</v>
      </c>
      <c r="AE39" s="64" t="s">
        <v>393</v>
      </c>
      <c r="AF39" s="64">
        <v>0.66265099999999999</v>
      </c>
      <c r="AG39" s="64">
        <v>0.33132499999999998</v>
      </c>
      <c r="AH39" s="64">
        <v>1.5886771000000001E-2</v>
      </c>
      <c r="AI39" s="64" t="s">
        <v>393</v>
      </c>
      <c r="AJ39" s="64">
        <f t="shared" si="0"/>
        <v>0.66265099999999999</v>
      </c>
      <c r="AK39" s="64">
        <f t="shared" si="1"/>
        <v>0.66265099999999999</v>
      </c>
      <c r="AL39" s="64">
        <f t="shared" si="13"/>
        <v>0.66265099999999999</v>
      </c>
      <c r="AM39" s="64">
        <f t="shared" si="2"/>
        <v>0.66265099999999999</v>
      </c>
      <c r="AN39" s="64">
        <f t="shared" si="3"/>
        <v>0.66261400000000004</v>
      </c>
      <c r="AO39" s="64">
        <f t="shared" si="4"/>
        <v>0.66265099999999999</v>
      </c>
      <c r="AP39" s="64">
        <f t="shared" si="5"/>
        <v>0.66265099999999999</v>
      </c>
      <c r="AQ39" s="64" t="s">
        <v>393</v>
      </c>
      <c r="AR39" s="64">
        <f t="shared" si="6"/>
        <v>1.5914352E-2</v>
      </c>
      <c r="AS39" s="64">
        <f t="shared" si="7"/>
        <v>1.5893656999999999E-2</v>
      </c>
      <c r="AT39" s="64">
        <f t="shared" si="8"/>
        <v>1.5914352E-2</v>
      </c>
      <c r="AU39" s="64">
        <f t="shared" si="9"/>
        <v>1.5767395E-2</v>
      </c>
      <c r="AV39" s="64">
        <f t="shared" si="10"/>
        <v>1.5893656999999999E-2</v>
      </c>
      <c r="AW39" s="64">
        <f t="shared" si="11"/>
        <v>1.5886771000000001E-2</v>
      </c>
      <c r="AX39" s="64">
        <f t="shared" si="12"/>
        <v>1.5914352E-2</v>
      </c>
    </row>
    <row r="40" spans="1:50" x14ac:dyDescent="0.2">
      <c r="A40" s="64" t="s">
        <v>394</v>
      </c>
      <c r="B40" s="64">
        <v>0.45977000000000001</v>
      </c>
      <c r="C40" s="64">
        <v>0.114943</v>
      </c>
      <c r="D40" s="64">
        <v>1.3003901E-2</v>
      </c>
      <c r="F40" s="64" t="s">
        <v>394</v>
      </c>
      <c r="G40" s="64">
        <v>0.46035799999999999</v>
      </c>
      <c r="H40" s="64">
        <v>0.11509</v>
      </c>
      <c r="I40" s="64">
        <v>1.3020833000000001E-2</v>
      </c>
      <c r="K40" s="64" t="s">
        <v>394</v>
      </c>
      <c r="L40" s="64">
        <v>0.46035799999999999</v>
      </c>
      <c r="M40" s="64">
        <v>0.11509</v>
      </c>
      <c r="N40" s="64">
        <v>1.3020833000000001E-2</v>
      </c>
      <c r="P40" s="64" t="s">
        <v>394</v>
      </c>
      <c r="Q40" s="64">
        <v>0.45977000000000001</v>
      </c>
      <c r="R40" s="64">
        <v>0.114943</v>
      </c>
      <c r="S40" s="64">
        <v>1.3003901E-2</v>
      </c>
      <c r="U40" s="64" t="s">
        <v>394</v>
      </c>
      <c r="V40" s="64">
        <v>0.46938800000000003</v>
      </c>
      <c r="W40" s="64">
        <v>0.11734700000000001</v>
      </c>
      <c r="X40" s="64">
        <v>1.3308260000000001E-2</v>
      </c>
      <c r="Z40" s="64" t="s">
        <v>394</v>
      </c>
      <c r="AA40" s="64">
        <v>0.45012799999999997</v>
      </c>
      <c r="AB40" s="64">
        <v>0.11253199999999999</v>
      </c>
      <c r="AC40" s="64">
        <v>1.2731480999999999E-2</v>
      </c>
      <c r="AE40" s="64" t="s">
        <v>394</v>
      </c>
      <c r="AF40" s="64">
        <v>0.46035799999999999</v>
      </c>
      <c r="AG40" s="64">
        <v>0.11509</v>
      </c>
      <c r="AH40" s="64">
        <v>1.2998267000000001E-2</v>
      </c>
      <c r="AI40" s="64" t="s">
        <v>394</v>
      </c>
      <c r="AJ40" s="64">
        <f t="shared" si="0"/>
        <v>0.46035799999999999</v>
      </c>
      <c r="AK40" s="64">
        <f t="shared" si="1"/>
        <v>0.46035799999999999</v>
      </c>
      <c r="AL40" s="64">
        <f t="shared" si="13"/>
        <v>0.45977000000000001</v>
      </c>
      <c r="AM40" s="64">
        <f t="shared" si="2"/>
        <v>0.45977000000000001</v>
      </c>
      <c r="AN40" s="64">
        <f t="shared" si="3"/>
        <v>0.46938800000000003</v>
      </c>
      <c r="AO40" s="64">
        <f t="shared" si="4"/>
        <v>0.45012799999999997</v>
      </c>
      <c r="AP40" s="64">
        <f t="shared" si="5"/>
        <v>0.46035799999999999</v>
      </c>
      <c r="AQ40" s="64" t="s">
        <v>394</v>
      </c>
      <c r="AR40" s="64">
        <f t="shared" si="6"/>
        <v>1.3020833000000001E-2</v>
      </c>
      <c r="AS40" s="64">
        <f t="shared" si="7"/>
        <v>1.3003901E-2</v>
      </c>
      <c r="AT40" s="64">
        <f t="shared" si="8"/>
        <v>1.3020833000000001E-2</v>
      </c>
      <c r="AU40" s="64">
        <f t="shared" si="9"/>
        <v>1.3308260000000001E-2</v>
      </c>
      <c r="AV40" s="64">
        <f t="shared" si="10"/>
        <v>1.3003901E-2</v>
      </c>
      <c r="AW40" s="64">
        <f t="shared" si="11"/>
        <v>1.2998267000000001E-2</v>
      </c>
      <c r="AX40" s="64">
        <f t="shared" si="12"/>
        <v>1.2731480999999999E-2</v>
      </c>
    </row>
    <row r="41" spans="1:50" x14ac:dyDescent="0.2">
      <c r="A41" s="64" t="s">
        <v>395</v>
      </c>
      <c r="B41" s="64">
        <v>1.8135380000000001</v>
      </c>
      <c r="C41" s="64">
        <v>0.45338400000000001</v>
      </c>
      <c r="D41" s="64">
        <v>5.1293166000000001E-2</v>
      </c>
      <c r="F41" s="64" t="s">
        <v>395</v>
      </c>
      <c r="G41" s="64">
        <v>1.8107420000000001</v>
      </c>
      <c r="H41" s="64">
        <v>0.452685</v>
      </c>
      <c r="I41" s="64">
        <v>5.1215278000000003E-2</v>
      </c>
      <c r="K41" s="64" t="s">
        <v>395</v>
      </c>
      <c r="L41" s="64">
        <v>1.8107420000000001</v>
      </c>
      <c r="M41" s="64">
        <v>0.452685</v>
      </c>
      <c r="N41" s="64">
        <v>5.1215278000000003E-2</v>
      </c>
      <c r="P41" s="64" t="s">
        <v>395</v>
      </c>
      <c r="Q41" s="64">
        <v>1.8135380000000001</v>
      </c>
      <c r="R41" s="64">
        <v>0.45338400000000001</v>
      </c>
      <c r="S41" s="64">
        <v>5.1293166000000001E-2</v>
      </c>
      <c r="U41" s="64" t="s">
        <v>395</v>
      </c>
      <c r="V41" s="64">
        <v>1.7959179999999999</v>
      </c>
      <c r="W41" s="64">
        <v>0.44897999999999999</v>
      </c>
      <c r="X41" s="64">
        <v>5.0918559000000002E-2</v>
      </c>
      <c r="Z41" s="64" t="s">
        <v>395</v>
      </c>
      <c r="AA41" s="64">
        <v>1.8107420000000001</v>
      </c>
      <c r="AB41" s="64">
        <v>0.452685</v>
      </c>
      <c r="AC41" s="64">
        <v>5.1215278000000003E-2</v>
      </c>
      <c r="AE41" s="64" t="s">
        <v>395</v>
      </c>
      <c r="AF41" s="64">
        <v>1.8107420000000001</v>
      </c>
      <c r="AG41" s="64">
        <v>0.452685</v>
      </c>
      <c r="AH41" s="64">
        <v>5.1126515999999997E-2</v>
      </c>
      <c r="AI41" s="64" t="s">
        <v>395</v>
      </c>
      <c r="AJ41" s="64">
        <f t="shared" si="0"/>
        <v>1.8107420000000001</v>
      </c>
      <c r="AK41" s="64">
        <f t="shared" si="1"/>
        <v>1.8107420000000001</v>
      </c>
      <c r="AL41" s="64">
        <f t="shared" si="13"/>
        <v>1.8135380000000001</v>
      </c>
      <c r="AM41" s="64">
        <f t="shared" si="2"/>
        <v>1.8135380000000001</v>
      </c>
      <c r="AN41" s="64">
        <f t="shared" si="3"/>
        <v>1.7959179999999999</v>
      </c>
      <c r="AO41" s="64">
        <f t="shared" si="4"/>
        <v>1.8107420000000001</v>
      </c>
      <c r="AP41" s="64">
        <f t="shared" si="5"/>
        <v>1.8107420000000001</v>
      </c>
      <c r="AQ41" s="64" t="s">
        <v>395</v>
      </c>
      <c r="AR41" s="64">
        <f t="shared" si="6"/>
        <v>5.1215278000000003E-2</v>
      </c>
      <c r="AS41" s="64">
        <f t="shared" si="7"/>
        <v>5.1293166000000001E-2</v>
      </c>
      <c r="AT41" s="64">
        <f t="shared" si="8"/>
        <v>5.1215278000000003E-2</v>
      </c>
      <c r="AU41" s="64">
        <f t="shared" si="9"/>
        <v>5.0918559000000002E-2</v>
      </c>
      <c r="AV41" s="64">
        <f t="shared" si="10"/>
        <v>5.1293166000000001E-2</v>
      </c>
      <c r="AW41" s="64">
        <f t="shared" si="11"/>
        <v>5.1126515999999997E-2</v>
      </c>
      <c r="AX41" s="64">
        <f t="shared" si="12"/>
        <v>5.1215278000000003E-2</v>
      </c>
    </row>
    <row r="42" spans="1:50" x14ac:dyDescent="0.2">
      <c r="A42" s="64" t="s">
        <v>396</v>
      </c>
      <c r="B42" s="64">
        <v>1.0114939999999999</v>
      </c>
      <c r="C42" s="64">
        <v>0.25287399999999999</v>
      </c>
      <c r="D42" s="64">
        <v>2.8608583E-2</v>
      </c>
      <c r="F42" s="64" t="s">
        <v>396</v>
      </c>
      <c r="G42" s="64">
        <v>1.012788</v>
      </c>
      <c r="H42" s="64">
        <v>0.25319700000000001</v>
      </c>
      <c r="I42" s="64">
        <v>2.8645832999999999E-2</v>
      </c>
      <c r="K42" s="64" t="s">
        <v>396</v>
      </c>
      <c r="L42" s="64">
        <v>1.012788</v>
      </c>
      <c r="M42" s="64">
        <v>0.25319700000000001</v>
      </c>
      <c r="N42" s="64">
        <v>2.8645832999999999E-2</v>
      </c>
      <c r="P42" s="64" t="s">
        <v>396</v>
      </c>
      <c r="Q42" s="64">
        <v>1.0114939999999999</v>
      </c>
      <c r="R42" s="64">
        <v>0.25287399999999999</v>
      </c>
      <c r="S42" s="64">
        <v>2.8608583E-2</v>
      </c>
      <c r="U42" s="64" t="s">
        <v>396</v>
      </c>
      <c r="V42" s="64">
        <v>1.020408</v>
      </c>
      <c r="W42" s="64">
        <v>0.255102</v>
      </c>
      <c r="X42" s="64">
        <v>2.8930999999999998E-2</v>
      </c>
      <c r="Z42" s="64" t="s">
        <v>396</v>
      </c>
      <c r="AA42" s="64">
        <v>1.023018</v>
      </c>
      <c r="AB42" s="64">
        <v>0.25575399999999998</v>
      </c>
      <c r="AC42" s="64">
        <v>2.8935184999999999E-2</v>
      </c>
      <c r="AE42" s="64" t="s">
        <v>396</v>
      </c>
      <c r="AF42" s="64">
        <v>1.012788</v>
      </c>
      <c r="AG42" s="64">
        <v>0.25319700000000001</v>
      </c>
      <c r="AH42" s="64">
        <v>2.8596186999999999E-2</v>
      </c>
      <c r="AI42" s="64" t="s">
        <v>396</v>
      </c>
      <c r="AJ42" s="64">
        <f t="shared" si="0"/>
        <v>1.012788</v>
      </c>
      <c r="AK42" s="64">
        <f t="shared" si="1"/>
        <v>1.012788</v>
      </c>
      <c r="AL42" s="64">
        <f t="shared" si="13"/>
        <v>1.0114939999999999</v>
      </c>
      <c r="AM42" s="64">
        <f t="shared" si="2"/>
        <v>1.0114939999999999</v>
      </c>
      <c r="AN42" s="64">
        <f t="shared" si="3"/>
        <v>1.020408</v>
      </c>
      <c r="AO42" s="64">
        <f t="shared" si="4"/>
        <v>1.023018</v>
      </c>
      <c r="AP42" s="64">
        <f t="shared" si="5"/>
        <v>1.012788</v>
      </c>
      <c r="AQ42" s="64" t="s">
        <v>396</v>
      </c>
      <c r="AR42" s="64">
        <f t="shared" si="6"/>
        <v>2.8645832999999999E-2</v>
      </c>
      <c r="AS42" s="64">
        <f t="shared" si="7"/>
        <v>2.8608583E-2</v>
      </c>
      <c r="AT42" s="64">
        <f t="shared" si="8"/>
        <v>2.8645832999999999E-2</v>
      </c>
      <c r="AU42" s="64">
        <f t="shared" si="9"/>
        <v>2.8930999999999998E-2</v>
      </c>
      <c r="AV42" s="64">
        <f t="shared" si="10"/>
        <v>2.8608583E-2</v>
      </c>
      <c r="AW42" s="64">
        <f t="shared" si="11"/>
        <v>2.8596186999999999E-2</v>
      </c>
      <c r="AX42" s="64">
        <f t="shared" si="12"/>
        <v>2.8935184999999999E-2</v>
      </c>
    </row>
    <row r="43" spans="1:50" x14ac:dyDescent="0.2">
      <c r="A43" s="64" t="s">
        <v>397</v>
      </c>
      <c r="B43" s="64">
        <v>0.715198</v>
      </c>
      <c r="C43" s="64">
        <v>0.17879900000000001</v>
      </c>
      <c r="D43" s="64">
        <v>2.0228290999999999E-2</v>
      </c>
      <c r="F43" s="64" t="s">
        <v>397</v>
      </c>
      <c r="G43" s="64">
        <v>0.716113</v>
      </c>
      <c r="H43" s="64">
        <v>0.17902799999999999</v>
      </c>
      <c r="I43" s="64">
        <v>2.0254629999999999E-2</v>
      </c>
      <c r="K43" s="64" t="s">
        <v>397</v>
      </c>
      <c r="L43" s="64">
        <v>0.716113</v>
      </c>
      <c r="M43" s="64">
        <v>0.17902799999999999</v>
      </c>
      <c r="N43" s="64">
        <v>2.0254629999999999E-2</v>
      </c>
      <c r="P43" s="64" t="s">
        <v>397</v>
      </c>
      <c r="Q43" s="64">
        <v>0.715198</v>
      </c>
      <c r="R43" s="64">
        <v>0.17879900000000001</v>
      </c>
      <c r="S43" s="64">
        <v>2.0228290999999999E-2</v>
      </c>
      <c r="U43" s="64" t="s">
        <v>397</v>
      </c>
      <c r="V43" s="64">
        <v>0.71428599999999998</v>
      </c>
      <c r="W43" s="64">
        <v>0.17857100000000001</v>
      </c>
      <c r="X43" s="64">
        <v>2.0251700000000001E-2</v>
      </c>
      <c r="Z43" s="64" t="s">
        <v>397</v>
      </c>
      <c r="AA43" s="64">
        <v>0.716113</v>
      </c>
      <c r="AB43" s="64">
        <v>0.17902799999999999</v>
      </c>
      <c r="AC43" s="64">
        <v>2.0254629999999999E-2</v>
      </c>
      <c r="AE43" s="64" t="s">
        <v>397</v>
      </c>
      <c r="AF43" s="64">
        <v>0.716113</v>
      </c>
      <c r="AG43" s="64">
        <v>0.17902799999999999</v>
      </c>
      <c r="AH43" s="64">
        <v>2.0219526000000002E-2</v>
      </c>
      <c r="AI43" s="64" t="s">
        <v>397</v>
      </c>
      <c r="AJ43" s="64">
        <f t="shared" si="0"/>
        <v>0.716113</v>
      </c>
      <c r="AK43" s="64">
        <f t="shared" si="1"/>
        <v>0.716113</v>
      </c>
      <c r="AL43" s="64">
        <f t="shared" si="13"/>
        <v>0.715198</v>
      </c>
      <c r="AM43" s="64">
        <f t="shared" si="2"/>
        <v>0.715198</v>
      </c>
      <c r="AN43" s="64">
        <f t="shared" si="3"/>
        <v>0.71428599999999998</v>
      </c>
      <c r="AO43" s="64">
        <f t="shared" si="4"/>
        <v>0.716113</v>
      </c>
      <c r="AP43" s="64">
        <f t="shared" si="5"/>
        <v>0.716113</v>
      </c>
      <c r="AQ43" s="64" t="s">
        <v>397</v>
      </c>
      <c r="AR43" s="64">
        <f t="shared" si="6"/>
        <v>2.0254629999999999E-2</v>
      </c>
      <c r="AS43" s="64">
        <f t="shared" si="7"/>
        <v>2.0228290999999999E-2</v>
      </c>
      <c r="AT43" s="64">
        <f t="shared" si="8"/>
        <v>2.0254629999999999E-2</v>
      </c>
      <c r="AU43" s="64">
        <f t="shared" si="9"/>
        <v>2.0251700000000001E-2</v>
      </c>
      <c r="AV43" s="64">
        <f t="shared" si="10"/>
        <v>2.0228290999999999E-2</v>
      </c>
      <c r="AW43" s="64">
        <f t="shared" si="11"/>
        <v>2.0219526000000002E-2</v>
      </c>
      <c r="AX43" s="64">
        <f t="shared" si="12"/>
        <v>2.0254629999999999E-2</v>
      </c>
    </row>
    <row r="44" spans="1:50" x14ac:dyDescent="0.2">
      <c r="A44" s="64" t="s">
        <v>398</v>
      </c>
      <c r="B44" s="64">
        <v>3.3501000000000003E-2</v>
      </c>
      <c r="C44" s="64">
        <v>8.3750000000000005E-3</v>
      </c>
      <c r="D44" s="64">
        <v>7.2243899999999996E-4</v>
      </c>
      <c r="F44" s="64" t="s">
        <v>398</v>
      </c>
      <c r="G44" s="64">
        <v>3.3501000000000003E-2</v>
      </c>
      <c r="H44" s="64">
        <v>8.3750000000000005E-3</v>
      </c>
      <c r="I44" s="64">
        <v>7.2338000000000003E-4</v>
      </c>
      <c r="K44" s="64" t="s">
        <v>398</v>
      </c>
      <c r="L44" s="64">
        <v>3.3501000000000003E-2</v>
      </c>
      <c r="M44" s="64">
        <v>8.3750000000000005E-3</v>
      </c>
      <c r="N44" s="64">
        <v>7.2338000000000003E-4</v>
      </c>
      <c r="P44" s="64" t="s">
        <v>398</v>
      </c>
      <c r="Q44" s="64">
        <v>3.3501000000000003E-2</v>
      </c>
      <c r="R44" s="64">
        <v>8.3750000000000005E-3</v>
      </c>
      <c r="S44" s="64">
        <v>7.2243899999999996E-4</v>
      </c>
      <c r="U44" s="64" t="s">
        <v>398</v>
      </c>
      <c r="V44" s="64">
        <v>4.0541000000000001E-2</v>
      </c>
      <c r="W44" s="64">
        <v>1.0135E-2</v>
      </c>
      <c r="X44" s="64">
        <v>8.6793000000000005E-4</v>
      </c>
      <c r="Z44" s="64" t="s">
        <v>398</v>
      </c>
      <c r="AA44" s="64">
        <v>4.0134000000000003E-2</v>
      </c>
      <c r="AB44" s="64">
        <v>1.0033E-2</v>
      </c>
      <c r="AC44" s="64">
        <v>8.6805599999999997E-4</v>
      </c>
      <c r="AE44" s="64" t="s">
        <v>398</v>
      </c>
      <c r="AF44" s="64">
        <v>3.3501000000000003E-2</v>
      </c>
      <c r="AG44" s="64">
        <v>8.3750000000000005E-3</v>
      </c>
      <c r="AH44" s="64">
        <v>7.2212600000000002E-4</v>
      </c>
      <c r="AI44" s="64" t="s">
        <v>398</v>
      </c>
      <c r="AJ44" s="64">
        <f t="shared" si="0"/>
        <v>3.3501000000000003E-2</v>
      </c>
      <c r="AK44" s="64">
        <f t="shared" si="1"/>
        <v>3.3501000000000003E-2</v>
      </c>
      <c r="AL44" s="64">
        <f t="shared" si="13"/>
        <v>3.3501000000000003E-2</v>
      </c>
      <c r="AM44" s="64">
        <f t="shared" si="2"/>
        <v>3.3501000000000003E-2</v>
      </c>
      <c r="AN44" s="64">
        <f t="shared" si="3"/>
        <v>4.0541000000000001E-2</v>
      </c>
      <c r="AO44" s="64">
        <f t="shared" si="4"/>
        <v>4.0134000000000003E-2</v>
      </c>
      <c r="AP44" s="64">
        <f t="shared" si="5"/>
        <v>3.3501000000000003E-2</v>
      </c>
      <c r="AQ44" s="64" t="s">
        <v>398</v>
      </c>
      <c r="AR44" s="64">
        <f t="shared" si="6"/>
        <v>7.2338000000000003E-4</v>
      </c>
      <c r="AS44" s="64">
        <f t="shared" si="7"/>
        <v>7.2243899999999996E-4</v>
      </c>
      <c r="AT44" s="64">
        <f t="shared" si="8"/>
        <v>7.2338000000000003E-4</v>
      </c>
      <c r="AU44" s="64">
        <f t="shared" si="9"/>
        <v>8.6793000000000005E-4</v>
      </c>
      <c r="AV44" s="64">
        <f t="shared" si="10"/>
        <v>7.2243899999999996E-4</v>
      </c>
      <c r="AW44" s="64">
        <f t="shared" si="11"/>
        <v>7.2212600000000002E-4</v>
      </c>
      <c r="AX44" s="64">
        <f t="shared" si="12"/>
        <v>8.6805599999999997E-4</v>
      </c>
    </row>
    <row r="45" spans="1:50" x14ac:dyDescent="0.2">
      <c r="A45" s="64" t="s">
        <v>399</v>
      </c>
      <c r="B45" s="64">
        <v>2.452261</v>
      </c>
      <c r="C45" s="64">
        <v>0.61306499999999997</v>
      </c>
      <c r="D45" s="64">
        <v>5.2882531000000003E-2</v>
      </c>
      <c r="F45" s="64" t="s">
        <v>399</v>
      </c>
      <c r="G45" s="64">
        <v>2.452261</v>
      </c>
      <c r="H45" s="64">
        <v>0.61306499999999997</v>
      </c>
      <c r="I45" s="64">
        <v>5.2951389000000001E-2</v>
      </c>
      <c r="K45" s="64" t="s">
        <v>399</v>
      </c>
      <c r="L45" s="64">
        <v>2.452261</v>
      </c>
      <c r="M45" s="64">
        <v>0.61306499999999997</v>
      </c>
      <c r="N45" s="64">
        <v>5.2951389000000001E-2</v>
      </c>
      <c r="P45" s="64" t="s">
        <v>399</v>
      </c>
      <c r="Q45" s="64">
        <v>2.452261</v>
      </c>
      <c r="R45" s="64">
        <v>0.61306499999999997</v>
      </c>
      <c r="S45" s="64">
        <v>5.2882531000000003E-2</v>
      </c>
      <c r="U45" s="64" t="s">
        <v>399</v>
      </c>
      <c r="V45" s="64">
        <v>2.4391889999999998</v>
      </c>
      <c r="W45" s="64">
        <v>0.60979700000000003</v>
      </c>
      <c r="X45" s="64">
        <v>5.2220453999999999E-2</v>
      </c>
      <c r="Z45" s="64" t="s">
        <v>399</v>
      </c>
      <c r="AA45" s="64">
        <v>2.4481609999999998</v>
      </c>
      <c r="AB45" s="64">
        <v>0.61204000000000003</v>
      </c>
      <c r="AC45" s="64">
        <v>5.2951389000000001E-2</v>
      </c>
      <c r="AE45" s="64" t="s">
        <v>399</v>
      </c>
      <c r="AF45" s="64">
        <v>2.452261</v>
      </c>
      <c r="AG45" s="64">
        <v>0.61306499999999997</v>
      </c>
      <c r="AH45" s="64">
        <v>5.2859618999999997E-2</v>
      </c>
      <c r="AI45" s="64" t="s">
        <v>399</v>
      </c>
      <c r="AJ45" s="64">
        <f t="shared" si="0"/>
        <v>2.452261</v>
      </c>
      <c r="AK45" s="64">
        <f t="shared" si="1"/>
        <v>2.452261</v>
      </c>
      <c r="AL45" s="64">
        <f t="shared" si="13"/>
        <v>2.452261</v>
      </c>
      <c r="AM45" s="64">
        <f t="shared" si="2"/>
        <v>2.452261</v>
      </c>
      <c r="AN45" s="64">
        <f t="shared" si="3"/>
        <v>2.4391889999999998</v>
      </c>
      <c r="AO45" s="64">
        <f t="shared" si="4"/>
        <v>2.4481609999999998</v>
      </c>
      <c r="AP45" s="64">
        <f t="shared" si="5"/>
        <v>2.452261</v>
      </c>
      <c r="AQ45" s="64" t="s">
        <v>399</v>
      </c>
      <c r="AR45" s="64">
        <f t="shared" si="6"/>
        <v>5.2951389000000001E-2</v>
      </c>
      <c r="AS45" s="64">
        <f t="shared" si="7"/>
        <v>5.2882531000000003E-2</v>
      </c>
      <c r="AT45" s="64">
        <f t="shared" si="8"/>
        <v>5.2951389000000001E-2</v>
      </c>
      <c r="AU45" s="64">
        <f t="shared" si="9"/>
        <v>5.2220453999999999E-2</v>
      </c>
      <c r="AV45" s="64">
        <f t="shared" si="10"/>
        <v>5.2882531000000003E-2</v>
      </c>
      <c r="AW45" s="64">
        <f t="shared" si="11"/>
        <v>5.2859618999999997E-2</v>
      </c>
      <c r="AX45" s="64">
        <f t="shared" si="12"/>
        <v>5.2951389000000001E-2</v>
      </c>
    </row>
    <row r="46" spans="1:50" x14ac:dyDescent="0.2">
      <c r="A46" s="64" t="s">
        <v>400</v>
      </c>
      <c r="B46" s="64">
        <v>6.0302000000000001E-2</v>
      </c>
      <c r="C46" s="64">
        <v>1.5075E-2</v>
      </c>
      <c r="D46" s="64">
        <v>1.30039E-3</v>
      </c>
      <c r="F46" s="64" t="s">
        <v>400</v>
      </c>
      <c r="G46" s="64">
        <v>6.0302000000000001E-2</v>
      </c>
      <c r="H46" s="64">
        <v>1.5075E-2</v>
      </c>
      <c r="I46" s="64">
        <v>1.3020830000000001E-3</v>
      </c>
      <c r="K46" s="64" t="s">
        <v>400</v>
      </c>
      <c r="L46" s="64">
        <v>6.0302000000000001E-2</v>
      </c>
      <c r="M46" s="64">
        <v>1.5075E-2</v>
      </c>
      <c r="N46" s="64">
        <v>1.3020830000000001E-3</v>
      </c>
      <c r="P46" s="64" t="s">
        <v>400</v>
      </c>
      <c r="Q46" s="64">
        <v>6.0302000000000001E-2</v>
      </c>
      <c r="R46" s="64">
        <v>1.5075E-2</v>
      </c>
      <c r="S46" s="64">
        <v>1.30039E-3</v>
      </c>
      <c r="U46" s="64" t="s">
        <v>400</v>
      </c>
      <c r="V46" s="64">
        <v>6.7568000000000003E-2</v>
      </c>
      <c r="W46" s="64">
        <v>1.6892000000000001E-2</v>
      </c>
      <c r="X46" s="64">
        <v>1.44655E-3</v>
      </c>
      <c r="Z46" s="64" t="s">
        <v>400</v>
      </c>
      <c r="AA46" s="64">
        <v>6.0200999999999998E-2</v>
      </c>
      <c r="AB46" s="64">
        <v>1.5049999999999999E-2</v>
      </c>
      <c r="AC46" s="64">
        <v>1.3020830000000001E-3</v>
      </c>
      <c r="AE46" s="64" t="s">
        <v>400</v>
      </c>
      <c r="AF46" s="64">
        <v>6.0302000000000001E-2</v>
      </c>
      <c r="AG46" s="64">
        <v>1.5075E-2</v>
      </c>
      <c r="AH46" s="64">
        <v>1.2998269999999999E-3</v>
      </c>
      <c r="AI46" s="64" t="s">
        <v>400</v>
      </c>
      <c r="AJ46" s="64">
        <f t="shared" si="0"/>
        <v>6.0302000000000001E-2</v>
      </c>
      <c r="AK46" s="64">
        <f t="shared" si="1"/>
        <v>6.0302000000000001E-2</v>
      </c>
      <c r="AL46" s="64">
        <f t="shared" si="13"/>
        <v>6.0302000000000001E-2</v>
      </c>
      <c r="AM46" s="64">
        <f t="shared" si="2"/>
        <v>6.0302000000000001E-2</v>
      </c>
      <c r="AN46" s="64">
        <f t="shared" si="3"/>
        <v>6.7568000000000003E-2</v>
      </c>
      <c r="AO46" s="64">
        <f t="shared" si="4"/>
        <v>6.0200999999999998E-2</v>
      </c>
      <c r="AP46" s="64">
        <f t="shared" si="5"/>
        <v>6.0302000000000001E-2</v>
      </c>
      <c r="AQ46" s="64" t="s">
        <v>400</v>
      </c>
      <c r="AR46" s="64">
        <f t="shared" si="6"/>
        <v>1.3020830000000001E-3</v>
      </c>
      <c r="AS46" s="64">
        <f t="shared" si="7"/>
        <v>1.30039E-3</v>
      </c>
      <c r="AT46" s="64">
        <f t="shared" si="8"/>
        <v>1.3020830000000001E-3</v>
      </c>
      <c r="AU46" s="64">
        <f t="shared" si="9"/>
        <v>1.44655E-3</v>
      </c>
      <c r="AV46" s="64">
        <f t="shared" si="10"/>
        <v>1.30039E-3</v>
      </c>
      <c r="AW46" s="64">
        <f t="shared" si="11"/>
        <v>1.2998269999999999E-3</v>
      </c>
      <c r="AX46" s="64">
        <f t="shared" si="12"/>
        <v>1.3020830000000001E-3</v>
      </c>
    </row>
    <row r="47" spans="1:50" x14ac:dyDescent="0.2">
      <c r="A47" s="64" t="s">
        <v>401</v>
      </c>
      <c r="B47" s="64">
        <v>1.4539359999999999</v>
      </c>
      <c r="C47" s="64">
        <v>0.36348399999999997</v>
      </c>
      <c r="D47" s="64">
        <v>3.1353851000000002E-2</v>
      </c>
      <c r="F47" s="64" t="s">
        <v>401</v>
      </c>
      <c r="G47" s="64">
        <v>1.4539359999999999</v>
      </c>
      <c r="H47" s="64">
        <v>0.36348399999999997</v>
      </c>
      <c r="I47" s="64">
        <v>3.1394676000000003E-2</v>
      </c>
      <c r="K47" s="64" t="s">
        <v>401</v>
      </c>
      <c r="L47" s="64">
        <v>1.4539359999999999</v>
      </c>
      <c r="M47" s="64">
        <v>0.36348399999999997</v>
      </c>
      <c r="N47" s="64">
        <v>3.1394676000000003E-2</v>
      </c>
      <c r="P47" s="64" t="s">
        <v>401</v>
      </c>
      <c r="Q47" s="64">
        <v>1.4539359999999999</v>
      </c>
      <c r="R47" s="64">
        <v>0.36348399999999997</v>
      </c>
      <c r="S47" s="64">
        <v>3.1353851000000002E-2</v>
      </c>
      <c r="U47" s="64" t="s">
        <v>401</v>
      </c>
      <c r="V47" s="64">
        <v>1.4527030000000001</v>
      </c>
      <c r="W47" s="64">
        <v>0.363176</v>
      </c>
      <c r="X47" s="64">
        <v>3.1100824999999999E-2</v>
      </c>
      <c r="Z47" s="64" t="s">
        <v>401</v>
      </c>
      <c r="AA47" s="64">
        <v>1.451505</v>
      </c>
      <c r="AB47" s="64">
        <v>0.36287599999999998</v>
      </c>
      <c r="AC47" s="64">
        <v>3.1394676000000003E-2</v>
      </c>
      <c r="AE47" s="64" t="s">
        <v>401</v>
      </c>
      <c r="AF47" s="64">
        <v>1.4539359999999999</v>
      </c>
      <c r="AG47" s="64">
        <v>0.36348399999999997</v>
      </c>
      <c r="AH47" s="64">
        <v>3.1340265999999999E-2</v>
      </c>
      <c r="AI47" s="64" t="s">
        <v>401</v>
      </c>
      <c r="AJ47" s="64">
        <f t="shared" si="0"/>
        <v>1.4539359999999999</v>
      </c>
      <c r="AK47" s="64">
        <f t="shared" si="1"/>
        <v>1.4539359999999999</v>
      </c>
      <c r="AL47" s="64">
        <f t="shared" si="13"/>
        <v>1.4539359999999999</v>
      </c>
      <c r="AM47" s="64">
        <f t="shared" si="2"/>
        <v>1.4539359999999999</v>
      </c>
      <c r="AN47" s="64">
        <f t="shared" si="3"/>
        <v>1.4527030000000001</v>
      </c>
      <c r="AO47" s="64">
        <f t="shared" si="4"/>
        <v>1.451505</v>
      </c>
      <c r="AP47" s="64">
        <f t="shared" si="5"/>
        <v>1.4539359999999999</v>
      </c>
      <c r="AQ47" s="64" t="s">
        <v>401</v>
      </c>
      <c r="AR47" s="64">
        <f t="shared" si="6"/>
        <v>3.1394676000000003E-2</v>
      </c>
      <c r="AS47" s="64">
        <f t="shared" si="7"/>
        <v>3.1353851000000002E-2</v>
      </c>
      <c r="AT47" s="64">
        <f t="shared" si="8"/>
        <v>3.1394676000000003E-2</v>
      </c>
      <c r="AU47" s="64">
        <f t="shared" si="9"/>
        <v>3.1100824999999999E-2</v>
      </c>
      <c r="AV47" s="64">
        <f t="shared" si="10"/>
        <v>3.1353851000000002E-2</v>
      </c>
      <c r="AW47" s="64">
        <f t="shared" si="11"/>
        <v>3.1340265999999999E-2</v>
      </c>
      <c r="AX47" s="64">
        <f t="shared" si="12"/>
        <v>3.1394676000000003E-2</v>
      </c>
    </row>
    <row r="48" spans="1:50" x14ac:dyDescent="0.2">
      <c r="A48" s="64" t="s">
        <v>402</v>
      </c>
      <c r="B48" s="64">
        <v>7.2847999999999996E-2</v>
      </c>
      <c r="C48" s="64">
        <v>1.8211999999999999E-2</v>
      </c>
      <c r="D48" s="64">
        <v>1.589366E-3</v>
      </c>
      <c r="F48" s="64" t="s">
        <v>402</v>
      </c>
      <c r="G48" s="64">
        <v>7.2847999999999996E-2</v>
      </c>
      <c r="H48" s="64">
        <v>1.8211999999999999E-2</v>
      </c>
      <c r="I48" s="64">
        <v>1.591435E-3</v>
      </c>
      <c r="K48" s="64" t="s">
        <v>402</v>
      </c>
      <c r="L48" s="64">
        <v>7.2847999999999996E-2</v>
      </c>
      <c r="M48" s="64">
        <v>1.8211999999999999E-2</v>
      </c>
      <c r="N48" s="64">
        <v>1.591435E-3</v>
      </c>
      <c r="P48" s="64" t="s">
        <v>402</v>
      </c>
      <c r="Q48" s="64">
        <v>7.2847999999999996E-2</v>
      </c>
      <c r="R48" s="64">
        <v>1.8211999999999999E-2</v>
      </c>
      <c r="S48" s="64">
        <v>1.589366E-3</v>
      </c>
      <c r="U48" s="64" t="s">
        <v>402</v>
      </c>
      <c r="V48" s="64">
        <v>7.3090000000000002E-2</v>
      </c>
      <c r="W48" s="64">
        <v>1.8272E-2</v>
      </c>
      <c r="X48" s="64">
        <v>1.591205E-3</v>
      </c>
      <c r="Z48" s="64" t="s">
        <v>402</v>
      </c>
      <c r="AA48" s="64">
        <v>7.2727E-2</v>
      </c>
      <c r="AB48" s="64">
        <v>1.8182E-2</v>
      </c>
      <c r="AC48" s="64">
        <v>1.591435E-3</v>
      </c>
      <c r="AE48" s="64" t="s">
        <v>402</v>
      </c>
      <c r="AF48" s="64">
        <v>7.2487999999999997E-2</v>
      </c>
      <c r="AG48" s="64">
        <v>1.8121999999999999E-2</v>
      </c>
      <c r="AH48" s="64">
        <v>1.5886769999999999E-3</v>
      </c>
      <c r="AI48" s="64" t="s">
        <v>402</v>
      </c>
      <c r="AJ48" s="64">
        <f t="shared" si="0"/>
        <v>7.2847999999999996E-2</v>
      </c>
      <c r="AK48" s="64">
        <f t="shared" si="1"/>
        <v>7.2847999999999996E-2</v>
      </c>
      <c r="AL48" s="64">
        <f t="shared" si="13"/>
        <v>7.2847999999999996E-2</v>
      </c>
      <c r="AM48" s="64">
        <f t="shared" si="2"/>
        <v>7.2847999999999996E-2</v>
      </c>
      <c r="AN48" s="64">
        <f t="shared" si="3"/>
        <v>7.3090000000000002E-2</v>
      </c>
      <c r="AO48" s="64">
        <f t="shared" si="4"/>
        <v>7.2727E-2</v>
      </c>
      <c r="AP48" s="64">
        <f t="shared" si="5"/>
        <v>7.2487999999999997E-2</v>
      </c>
      <c r="AQ48" s="64" t="s">
        <v>402</v>
      </c>
      <c r="AR48" s="64">
        <f t="shared" si="6"/>
        <v>1.591435E-3</v>
      </c>
      <c r="AS48" s="64">
        <f t="shared" si="7"/>
        <v>1.589366E-3</v>
      </c>
      <c r="AT48" s="64">
        <f t="shared" si="8"/>
        <v>1.591435E-3</v>
      </c>
      <c r="AU48" s="64">
        <f t="shared" si="9"/>
        <v>1.591205E-3</v>
      </c>
      <c r="AV48" s="64">
        <f t="shared" si="10"/>
        <v>1.589366E-3</v>
      </c>
      <c r="AW48" s="64">
        <f t="shared" si="11"/>
        <v>1.5886769999999999E-3</v>
      </c>
      <c r="AX48" s="64">
        <f t="shared" si="12"/>
        <v>1.591435E-3</v>
      </c>
    </row>
    <row r="49" spans="1:50" x14ac:dyDescent="0.2">
      <c r="A49" s="64" t="s">
        <v>403</v>
      </c>
      <c r="B49" s="64">
        <v>1.9072849999999999</v>
      </c>
      <c r="C49" s="64">
        <v>0.47682099999999999</v>
      </c>
      <c r="D49" s="64">
        <v>4.1612483999999998E-2</v>
      </c>
      <c r="F49" s="64" t="s">
        <v>403</v>
      </c>
      <c r="G49" s="64">
        <v>1.9072849999999999</v>
      </c>
      <c r="H49" s="64">
        <v>0.47682099999999999</v>
      </c>
      <c r="I49" s="64">
        <v>4.1666666999999998E-2</v>
      </c>
      <c r="K49" s="64" t="s">
        <v>403</v>
      </c>
      <c r="L49" s="64">
        <v>1.9072849999999999</v>
      </c>
      <c r="M49" s="64">
        <v>0.47682099999999999</v>
      </c>
      <c r="N49" s="64">
        <v>4.1666666999999998E-2</v>
      </c>
      <c r="P49" s="64" t="s">
        <v>403</v>
      </c>
      <c r="Q49" s="64">
        <v>1.9072849999999999</v>
      </c>
      <c r="R49" s="64">
        <v>0.47682099999999999</v>
      </c>
      <c r="S49" s="64">
        <v>4.1612483999999998E-2</v>
      </c>
      <c r="U49" s="64" t="s">
        <v>403</v>
      </c>
      <c r="V49" s="64">
        <v>1.9003319999999999</v>
      </c>
      <c r="W49" s="64">
        <v>0.47508299999999998</v>
      </c>
      <c r="X49" s="64">
        <v>4.1371328999999998E-2</v>
      </c>
      <c r="Z49" s="64" t="s">
        <v>403</v>
      </c>
      <c r="AA49" s="64">
        <v>1.9041319999999999</v>
      </c>
      <c r="AB49" s="64">
        <v>0.47603299999999998</v>
      </c>
      <c r="AC49" s="64">
        <v>4.1666666999999998E-2</v>
      </c>
      <c r="AE49" s="64" t="s">
        <v>403</v>
      </c>
      <c r="AF49" s="64">
        <v>1.9044479999999999</v>
      </c>
      <c r="AG49" s="64">
        <v>0.47611199999999998</v>
      </c>
      <c r="AH49" s="64">
        <v>4.1738879E-2</v>
      </c>
      <c r="AI49" s="64" t="s">
        <v>403</v>
      </c>
      <c r="AJ49" s="64">
        <f t="shared" si="0"/>
        <v>1.9072849999999999</v>
      </c>
      <c r="AK49" s="64">
        <f t="shared" si="1"/>
        <v>1.9072849999999999</v>
      </c>
      <c r="AL49" s="64">
        <f t="shared" si="13"/>
        <v>1.9072849999999999</v>
      </c>
      <c r="AM49" s="64">
        <f t="shared" si="2"/>
        <v>1.9072849999999999</v>
      </c>
      <c r="AN49" s="64">
        <f t="shared" si="3"/>
        <v>1.9003319999999999</v>
      </c>
      <c r="AO49" s="64">
        <f t="shared" si="4"/>
        <v>1.9041319999999999</v>
      </c>
      <c r="AP49" s="64">
        <f t="shared" si="5"/>
        <v>1.9044479999999999</v>
      </c>
      <c r="AQ49" s="64" t="s">
        <v>403</v>
      </c>
      <c r="AR49" s="64">
        <f t="shared" si="6"/>
        <v>4.1666666999999998E-2</v>
      </c>
      <c r="AS49" s="64">
        <f t="shared" si="7"/>
        <v>4.1612483999999998E-2</v>
      </c>
      <c r="AT49" s="64">
        <f t="shared" si="8"/>
        <v>4.1666666999999998E-2</v>
      </c>
      <c r="AU49" s="64">
        <f t="shared" si="9"/>
        <v>4.1371328999999998E-2</v>
      </c>
      <c r="AV49" s="64">
        <f t="shared" si="10"/>
        <v>4.1612483999999998E-2</v>
      </c>
      <c r="AW49" s="64">
        <f t="shared" si="11"/>
        <v>4.1738879E-2</v>
      </c>
      <c r="AX49" s="64">
        <f t="shared" si="12"/>
        <v>4.1666666999999998E-2</v>
      </c>
    </row>
    <row r="50" spans="1:50" x14ac:dyDescent="0.2">
      <c r="A50" s="64" t="s">
        <v>404</v>
      </c>
      <c r="B50" s="64">
        <v>1.589404</v>
      </c>
      <c r="C50" s="64">
        <v>0.39735100000000001</v>
      </c>
      <c r="D50" s="64">
        <v>3.4677069999999997E-2</v>
      </c>
      <c r="F50" s="64" t="s">
        <v>404</v>
      </c>
      <c r="G50" s="64">
        <v>1.589404</v>
      </c>
      <c r="H50" s="64">
        <v>0.39735100000000001</v>
      </c>
      <c r="I50" s="64">
        <v>3.4722221999999997E-2</v>
      </c>
      <c r="K50" s="64" t="s">
        <v>404</v>
      </c>
      <c r="L50" s="64">
        <v>1.589404</v>
      </c>
      <c r="M50" s="64">
        <v>0.39735100000000001</v>
      </c>
      <c r="N50" s="64">
        <v>3.4722221999999997E-2</v>
      </c>
      <c r="P50" s="64" t="s">
        <v>404</v>
      </c>
      <c r="Q50" s="64">
        <v>1.589404</v>
      </c>
      <c r="R50" s="64">
        <v>0.39735100000000001</v>
      </c>
      <c r="S50" s="64">
        <v>3.4677069999999997E-2</v>
      </c>
      <c r="U50" s="64" t="s">
        <v>404</v>
      </c>
      <c r="V50" s="64">
        <v>1.5880399999999999</v>
      </c>
      <c r="W50" s="64">
        <v>0.39700999999999997</v>
      </c>
      <c r="X50" s="64">
        <v>3.4572543999999997E-2</v>
      </c>
      <c r="Z50" s="64" t="s">
        <v>404</v>
      </c>
      <c r="AA50" s="64">
        <v>1.593388</v>
      </c>
      <c r="AB50" s="64">
        <v>0.39834700000000001</v>
      </c>
      <c r="AC50" s="64">
        <v>3.4866898E-2</v>
      </c>
      <c r="AE50" s="64" t="s">
        <v>404</v>
      </c>
      <c r="AF50" s="64">
        <v>1.5947279999999999</v>
      </c>
      <c r="AG50" s="64">
        <v>0.39868199999999998</v>
      </c>
      <c r="AH50" s="64">
        <v>3.4950895000000003E-2</v>
      </c>
      <c r="AI50" s="64" t="s">
        <v>404</v>
      </c>
      <c r="AJ50" s="64">
        <f t="shared" si="0"/>
        <v>1.589404</v>
      </c>
      <c r="AK50" s="64">
        <f t="shared" si="1"/>
        <v>1.589404</v>
      </c>
      <c r="AL50" s="64">
        <f t="shared" si="13"/>
        <v>1.589404</v>
      </c>
      <c r="AM50" s="64">
        <f t="shared" si="2"/>
        <v>1.589404</v>
      </c>
      <c r="AN50" s="64">
        <f t="shared" si="3"/>
        <v>1.5880399999999999</v>
      </c>
      <c r="AO50" s="64">
        <f t="shared" si="4"/>
        <v>1.593388</v>
      </c>
      <c r="AP50" s="64">
        <f t="shared" si="5"/>
        <v>1.5947279999999999</v>
      </c>
      <c r="AQ50" s="64" t="s">
        <v>404</v>
      </c>
      <c r="AR50" s="64">
        <f t="shared" si="6"/>
        <v>3.4722221999999997E-2</v>
      </c>
      <c r="AS50" s="64">
        <f t="shared" si="7"/>
        <v>3.4677069999999997E-2</v>
      </c>
      <c r="AT50" s="64">
        <f t="shared" si="8"/>
        <v>3.4722221999999997E-2</v>
      </c>
      <c r="AU50" s="64">
        <f t="shared" si="9"/>
        <v>3.4572543999999997E-2</v>
      </c>
      <c r="AV50" s="64">
        <f t="shared" si="10"/>
        <v>3.4677069999999997E-2</v>
      </c>
      <c r="AW50" s="64">
        <f t="shared" si="11"/>
        <v>3.4950895000000003E-2</v>
      </c>
      <c r="AX50" s="64">
        <f t="shared" si="12"/>
        <v>3.4866898E-2</v>
      </c>
    </row>
    <row r="51" spans="1:50" x14ac:dyDescent="0.2">
      <c r="A51" s="64" t="s">
        <v>405</v>
      </c>
      <c r="B51" s="64">
        <v>0.43046400000000001</v>
      </c>
      <c r="C51" s="64">
        <v>0.107616</v>
      </c>
      <c r="D51" s="64">
        <v>9.3917059999999997E-3</v>
      </c>
      <c r="F51" s="64" t="s">
        <v>405</v>
      </c>
      <c r="G51" s="64">
        <v>0.43046400000000001</v>
      </c>
      <c r="H51" s="64">
        <v>0.107616</v>
      </c>
      <c r="I51" s="64">
        <v>9.4039350000000004E-3</v>
      </c>
      <c r="K51" s="64" t="s">
        <v>405</v>
      </c>
      <c r="L51" s="64">
        <v>0.43046400000000001</v>
      </c>
      <c r="M51" s="64">
        <v>0.107616</v>
      </c>
      <c r="N51" s="64">
        <v>9.4039350000000004E-3</v>
      </c>
      <c r="P51" s="64" t="s">
        <v>405</v>
      </c>
      <c r="Q51" s="64">
        <v>0.43046400000000001</v>
      </c>
      <c r="R51" s="64">
        <v>0.107616</v>
      </c>
      <c r="S51" s="64">
        <v>9.3917059999999997E-3</v>
      </c>
      <c r="U51" s="64" t="s">
        <v>405</v>
      </c>
      <c r="V51" s="64">
        <v>0.43853799999999998</v>
      </c>
      <c r="W51" s="64">
        <v>0.109635</v>
      </c>
      <c r="X51" s="64">
        <v>9.5472300000000003E-3</v>
      </c>
      <c r="Z51" s="64" t="s">
        <v>405</v>
      </c>
      <c r="AA51" s="64">
        <v>0.42975200000000002</v>
      </c>
      <c r="AB51" s="64">
        <v>0.10743800000000001</v>
      </c>
      <c r="AC51" s="64">
        <v>9.4039350000000004E-3</v>
      </c>
      <c r="AE51" s="64" t="s">
        <v>405</v>
      </c>
      <c r="AF51" s="64">
        <v>0.42833599999999999</v>
      </c>
      <c r="AG51" s="64">
        <v>0.107084</v>
      </c>
      <c r="AH51" s="64">
        <v>9.3876370000000008E-3</v>
      </c>
      <c r="AI51" s="64" t="s">
        <v>405</v>
      </c>
      <c r="AJ51" s="64">
        <f t="shared" si="0"/>
        <v>0.43046400000000001</v>
      </c>
      <c r="AK51" s="64">
        <f t="shared" si="1"/>
        <v>0.43046400000000001</v>
      </c>
      <c r="AL51" s="64">
        <f t="shared" si="13"/>
        <v>0.43046400000000001</v>
      </c>
      <c r="AM51" s="64">
        <f t="shared" si="2"/>
        <v>0.43046400000000001</v>
      </c>
      <c r="AN51" s="64">
        <f t="shared" si="3"/>
        <v>0.43853799999999998</v>
      </c>
      <c r="AO51" s="64">
        <f t="shared" si="4"/>
        <v>0.42975200000000002</v>
      </c>
      <c r="AP51" s="64">
        <f t="shared" si="5"/>
        <v>0.42833599999999999</v>
      </c>
      <c r="AQ51" s="64" t="s">
        <v>405</v>
      </c>
      <c r="AR51" s="64">
        <f t="shared" si="6"/>
        <v>9.4039350000000004E-3</v>
      </c>
      <c r="AS51" s="64">
        <f t="shared" si="7"/>
        <v>9.3917059999999997E-3</v>
      </c>
      <c r="AT51" s="64">
        <f t="shared" si="8"/>
        <v>9.4039350000000004E-3</v>
      </c>
      <c r="AU51" s="64">
        <f t="shared" si="9"/>
        <v>9.5472300000000003E-3</v>
      </c>
      <c r="AV51" s="64">
        <f t="shared" si="10"/>
        <v>9.3917059999999997E-3</v>
      </c>
      <c r="AW51" s="64">
        <f t="shared" si="11"/>
        <v>9.3876370000000008E-3</v>
      </c>
      <c r="AX51" s="64">
        <f t="shared" si="12"/>
        <v>9.4039350000000004E-3</v>
      </c>
    </row>
    <row r="52" spans="1:50" x14ac:dyDescent="0.2">
      <c r="A52" s="64" t="s">
        <v>406</v>
      </c>
      <c r="B52" s="64">
        <v>2.0249999999999999</v>
      </c>
      <c r="C52" s="64">
        <v>0.67500000000000004</v>
      </c>
      <c r="D52" s="64">
        <v>3.9011699999999998E-3</v>
      </c>
      <c r="F52" s="64" t="s">
        <v>406</v>
      </c>
      <c r="G52" s="64">
        <v>2.0249999999999999</v>
      </c>
      <c r="H52" s="64">
        <v>0.67500000000000004</v>
      </c>
      <c r="I52" s="64">
        <v>3.90625E-3</v>
      </c>
      <c r="K52" s="64" t="s">
        <v>406</v>
      </c>
      <c r="L52" s="64">
        <v>2.0249999999999999</v>
      </c>
      <c r="M52" s="64">
        <v>0.67500000000000004</v>
      </c>
      <c r="N52" s="64">
        <v>3.90625E-3</v>
      </c>
      <c r="P52" s="64" t="s">
        <v>406</v>
      </c>
      <c r="Q52" s="64">
        <v>2.0249999999999999</v>
      </c>
      <c r="R52" s="64">
        <v>0.67500000000000004</v>
      </c>
      <c r="S52" s="64">
        <v>3.9011699999999998E-3</v>
      </c>
      <c r="U52" s="64" t="s">
        <v>406</v>
      </c>
      <c r="V52" s="64">
        <v>2.0249999999999999</v>
      </c>
      <c r="W52" s="64">
        <v>0.67500000000000004</v>
      </c>
      <c r="X52" s="64">
        <v>3.9056849999999999E-3</v>
      </c>
      <c r="Z52" s="64" t="s">
        <v>406</v>
      </c>
      <c r="AA52" s="64">
        <v>2.0249999999999999</v>
      </c>
      <c r="AB52" s="64">
        <v>0.67500000000000004</v>
      </c>
      <c r="AC52" s="64">
        <v>3.90625E-3</v>
      </c>
      <c r="AE52" s="64" t="s">
        <v>406</v>
      </c>
      <c r="AF52" s="64">
        <v>2.0249999999999999</v>
      </c>
      <c r="AG52" s="64">
        <v>0.67500000000000004</v>
      </c>
      <c r="AH52" s="64">
        <v>3.8994799999999999E-3</v>
      </c>
      <c r="AI52" s="64" t="s">
        <v>406</v>
      </c>
      <c r="AJ52" s="64">
        <f t="shared" si="0"/>
        <v>2.0249999999999999</v>
      </c>
      <c r="AK52" s="64">
        <f t="shared" si="1"/>
        <v>2.0249999999999999</v>
      </c>
      <c r="AL52" s="64">
        <f t="shared" si="13"/>
        <v>2.0249999999999999</v>
      </c>
      <c r="AM52" s="64">
        <f t="shared" si="2"/>
        <v>2.0249999999999999</v>
      </c>
      <c r="AN52" s="64">
        <f t="shared" si="3"/>
        <v>2.0249999999999999</v>
      </c>
      <c r="AO52" s="64">
        <f t="shared" si="4"/>
        <v>2.0249999999999999</v>
      </c>
      <c r="AP52" s="64">
        <f t="shared" si="5"/>
        <v>2.0249999999999999</v>
      </c>
      <c r="AQ52" s="64" t="s">
        <v>406</v>
      </c>
      <c r="AR52" s="64">
        <f t="shared" si="6"/>
        <v>3.90625E-3</v>
      </c>
      <c r="AS52" s="64">
        <f t="shared" si="7"/>
        <v>3.9011699999999998E-3</v>
      </c>
      <c r="AT52" s="64">
        <f t="shared" si="8"/>
        <v>3.90625E-3</v>
      </c>
      <c r="AU52" s="64">
        <f t="shared" si="9"/>
        <v>3.9056849999999999E-3</v>
      </c>
      <c r="AV52" s="64">
        <f t="shared" si="10"/>
        <v>3.9011699999999998E-3</v>
      </c>
      <c r="AW52" s="64">
        <f t="shared" si="11"/>
        <v>3.8994799999999999E-3</v>
      </c>
      <c r="AX52" s="64">
        <f t="shared" si="12"/>
        <v>3.90625E-3</v>
      </c>
    </row>
    <row r="53" spans="1:50" x14ac:dyDescent="0.2">
      <c r="A53" s="64" t="s">
        <v>407</v>
      </c>
      <c r="B53" s="64">
        <v>1.482993</v>
      </c>
      <c r="C53" s="64">
        <v>0.74149699999999996</v>
      </c>
      <c r="D53" s="64">
        <v>1.5749169E-2</v>
      </c>
      <c r="F53" s="64" t="s">
        <v>407</v>
      </c>
      <c r="G53" s="64">
        <v>1.482993</v>
      </c>
      <c r="H53" s="64">
        <v>0.74149699999999996</v>
      </c>
      <c r="I53" s="64">
        <v>1.5769676E-2</v>
      </c>
      <c r="K53" s="64" t="s">
        <v>407</v>
      </c>
      <c r="L53" s="64">
        <v>1.482993</v>
      </c>
      <c r="M53" s="64">
        <v>0.74149699999999996</v>
      </c>
      <c r="N53" s="64">
        <v>1.5769676E-2</v>
      </c>
      <c r="P53" s="64" t="s">
        <v>407</v>
      </c>
      <c r="Q53" s="64">
        <v>1.482993</v>
      </c>
      <c r="R53" s="64">
        <v>0.74149699999999996</v>
      </c>
      <c r="S53" s="64">
        <v>1.5749169E-2</v>
      </c>
      <c r="U53" s="64" t="s">
        <v>407</v>
      </c>
      <c r="V53" s="64">
        <v>1.475862</v>
      </c>
      <c r="W53" s="64">
        <v>0.737931</v>
      </c>
      <c r="X53" s="64">
        <v>1.5478085000000001E-2</v>
      </c>
      <c r="Z53" s="64" t="s">
        <v>407</v>
      </c>
      <c r="AA53" s="64">
        <v>1.479452</v>
      </c>
      <c r="AB53" s="64">
        <v>0.73972599999999999</v>
      </c>
      <c r="AC53" s="64">
        <v>1.5625E-2</v>
      </c>
      <c r="AE53" s="64" t="s">
        <v>407</v>
      </c>
      <c r="AF53" s="64">
        <v>1.482993</v>
      </c>
      <c r="AG53" s="64">
        <v>0.74149699999999996</v>
      </c>
      <c r="AH53" s="64">
        <v>1.5742345000000001E-2</v>
      </c>
      <c r="AI53" s="64" t="s">
        <v>407</v>
      </c>
      <c r="AJ53" s="64">
        <f t="shared" si="0"/>
        <v>1.482993</v>
      </c>
      <c r="AK53" s="64">
        <f t="shared" si="1"/>
        <v>1.482993</v>
      </c>
      <c r="AL53" s="64">
        <f t="shared" si="13"/>
        <v>1.482993</v>
      </c>
      <c r="AM53" s="64">
        <f t="shared" si="2"/>
        <v>1.482993</v>
      </c>
      <c r="AN53" s="64">
        <f t="shared" si="3"/>
        <v>1.475862</v>
      </c>
      <c r="AO53" s="64">
        <f t="shared" si="4"/>
        <v>1.479452</v>
      </c>
      <c r="AP53" s="64">
        <f t="shared" si="5"/>
        <v>1.482993</v>
      </c>
      <c r="AQ53" s="64" t="s">
        <v>407</v>
      </c>
      <c r="AR53" s="64">
        <f t="shared" si="6"/>
        <v>1.5769676E-2</v>
      </c>
      <c r="AS53" s="64">
        <f t="shared" si="7"/>
        <v>1.5749169E-2</v>
      </c>
      <c r="AT53" s="64">
        <f t="shared" si="8"/>
        <v>1.5769676E-2</v>
      </c>
      <c r="AU53" s="64">
        <f t="shared" si="9"/>
        <v>1.5478085000000001E-2</v>
      </c>
      <c r="AV53" s="64">
        <f t="shared" si="10"/>
        <v>1.5749169E-2</v>
      </c>
      <c r="AW53" s="64">
        <f t="shared" si="11"/>
        <v>1.5742345000000001E-2</v>
      </c>
      <c r="AX53" s="64">
        <f t="shared" si="12"/>
        <v>1.5625E-2</v>
      </c>
    </row>
    <row r="54" spans="1:50" x14ac:dyDescent="0.2">
      <c r="A54" s="64" t="s">
        <v>408</v>
      </c>
      <c r="B54" s="64">
        <v>0</v>
      </c>
      <c r="C54" s="64">
        <v>0</v>
      </c>
      <c r="D54" s="64">
        <v>0</v>
      </c>
      <c r="F54" s="64" t="s">
        <v>408</v>
      </c>
      <c r="G54" s="64">
        <v>0</v>
      </c>
      <c r="H54" s="64">
        <v>0</v>
      </c>
      <c r="I54" s="64">
        <v>0</v>
      </c>
      <c r="K54" s="64" t="s">
        <v>408</v>
      </c>
      <c r="L54" s="64">
        <v>0</v>
      </c>
      <c r="M54" s="64">
        <v>0</v>
      </c>
      <c r="N54" s="64">
        <v>0</v>
      </c>
      <c r="P54" s="64" t="s">
        <v>408</v>
      </c>
      <c r="Q54" s="64">
        <v>0</v>
      </c>
      <c r="R54" s="64">
        <v>0</v>
      </c>
      <c r="S54" s="64">
        <v>0</v>
      </c>
      <c r="U54" s="64" t="s">
        <v>408</v>
      </c>
      <c r="V54" s="64">
        <v>0</v>
      </c>
      <c r="W54" s="64">
        <v>0</v>
      </c>
      <c r="X54" s="64">
        <v>0</v>
      </c>
      <c r="Z54" s="64" t="s">
        <v>408</v>
      </c>
      <c r="AA54" s="64">
        <v>0</v>
      </c>
      <c r="AB54" s="64">
        <v>0</v>
      </c>
      <c r="AC54" s="64">
        <v>0</v>
      </c>
      <c r="AE54" s="64" t="s">
        <v>408</v>
      </c>
      <c r="AF54" s="64">
        <v>0</v>
      </c>
      <c r="AG54" s="64">
        <v>0</v>
      </c>
      <c r="AH54" s="64">
        <v>0</v>
      </c>
      <c r="AI54" s="64" t="s">
        <v>408</v>
      </c>
      <c r="AJ54" s="64">
        <f t="shared" si="0"/>
        <v>0</v>
      </c>
      <c r="AK54" s="64">
        <f t="shared" si="1"/>
        <v>0</v>
      </c>
      <c r="AL54" s="64">
        <f t="shared" si="13"/>
        <v>0</v>
      </c>
      <c r="AM54" s="64">
        <f t="shared" si="2"/>
        <v>0</v>
      </c>
      <c r="AN54" s="64">
        <f t="shared" si="3"/>
        <v>0</v>
      </c>
      <c r="AO54" s="64">
        <f t="shared" si="4"/>
        <v>0</v>
      </c>
      <c r="AP54" s="64">
        <f t="shared" si="5"/>
        <v>0</v>
      </c>
      <c r="AQ54" s="64" t="s">
        <v>408</v>
      </c>
      <c r="AR54" s="64">
        <f t="shared" si="6"/>
        <v>0</v>
      </c>
      <c r="AS54" s="64">
        <f t="shared" si="7"/>
        <v>0</v>
      </c>
      <c r="AT54" s="64">
        <f t="shared" si="8"/>
        <v>0</v>
      </c>
      <c r="AU54" s="64">
        <f t="shared" si="9"/>
        <v>0</v>
      </c>
      <c r="AV54" s="64">
        <f t="shared" si="10"/>
        <v>0</v>
      </c>
      <c r="AW54" s="64">
        <f t="shared" si="11"/>
        <v>0</v>
      </c>
      <c r="AX54" s="64">
        <f t="shared" si="12"/>
        <v>0</v>
      </c>
    </row>
    <row r="55" spans="1:50" x14ac:dyDescent="0.2">
      <c r="A55" s="64" t="s">
        <v>409</v>
      </c>
      <c r="B55" s="64">
        <v>0.51700699999999999</v>
      </c>
      <c r="C55" s="64">
        <v>0.25850299999999998</v>
      </c>
      <c r="D55" s="64">
        <v>5.4905359999999999E-3</v>
      </c>
      <c r="F55" s="64" t="s">
        <v>409</v>
      </c>
      <c r="G55" s="64">
        <v>0.51700699999999999</v>
      </c>
      <c r="H55" s="64">
        <v>0.25850299999999998</v>
      </c>
      <c r="I55" s="64">
        <v>5.4976850000000004E-3</v>
      </c>
      <c r="K55" s="64" t="s">
        <v>409</v>
      </c>
      <c r="L55" s="64">
        <v>0.51700699999999999</v>
      </c>
      <c r="M55" s="64">
        <v>0.25850299999999998</v>
      </c>
      <c r="N55" s="64">
        <v>5.4976850000000004E-3</v>
      </c>
      <c r="P55" s="64" t="s">
        <v>409</v>
      </c>
      <c r="Q55" s="64">
        <v>0.51700699999999999</v>
      </c>
      <c r="R55" s="64">
        <v>0.25850299999999998</v>
      </c>
      <c r="S55" s="64">
        <v>5.4905359999999999E-3</v>
      </c>
      <c r="U55" s="64" t="s">
        <v>409</v>
      </c>
      <c r="V55" s="64">
        <v>0.52413799999999999</v>
      </c>
      <c r="W55" s="64">
        <v>0.262069</v>
      </c>
      <c r="X55" s="64">
        <v>5.4968899999999999E-3</v>
      </c>
      <c r="Z55" s="64" t="s">
        <v>409</v>
      </c>
      <c r="AA55" s="64">
        <v>0.52054800000000001</v>
      </c>
      <c r="AB55" s="64">
        <v>0.26027400000000001</v>
      </c>
      <c r="AC55" s="64">
        <v>5.4976850000000004E-3</v>
      </c>
      <c r="AE55" s="64" t="s">
        <v>409</v>
      </c>
      <c r="AF55" s="64">
        <v>0.51700699999999999</v>
      </c>
      <c r="AG55" s="64">
        <v>0.25850299999999998</v>
      </c>
      <c r="AH55" s="64">
        <v>5.4881569999999996E-3</v>
      </c>
      <c r="AI55" s="64" t="s">
        <v>409</v>
      </c>
      <c r="AJ55" s="64">
        <f t="shared" si="0"/>
        <v>0.51700699999999999</v>
      </c>
      <c r="AK55" s="64">
        <f t="shared" si="1"/>
        <v>0.51700699999999999</v>
      </c>
      <c r="AL55" s="64">
        <f t="shared" si="13"/>
        <v>0.51700699999999999</v>
      </c>
      <c r="AM55" s="64">
        <f t="shared" si="2"/>
        <v>0.51700699999999999</v>
      </c>
      <c r="AN55" s="64">
        <f t="shared" si="3"/>
        <v>0.52413799999999999</v>
      </c>
      <c r="AO55" s="64">
        <f t="shared" si="4"/>
        <v>0.52054800000000001</v>
      </c>
      <c r="AP55" s="64">
        <f t="shared" si="5"/>
        <v>0.51700699999999999</v>
      </c>
      <c r="AQ55" s="64" t="s">
        <v>409</v>
      </c>
      <c r="AR55" s="64">
        <f t="shared" si="6"/>
        <v>5.4976850000000004E-3</v>
      </c>
      <c r="AS55" s="64">
        <f t="shared" si="7"/>
        <v>5.4905359999999999E-3</v>
      </c>
      <c r="AT55" s="64">
        <f t="shared" si="8"/>
        <v>5.4976850000000004E-3</v>
      </c>
      <c r="AU55" s="64">
        <f t="shared" si="9"/>
        <v>5.4968899999999999E-3</v>
      </c>
      <c r="AV55" s="64">
        <f t="shared" si="10"/>
        <v>5.4905359999999999E-3</v>
      </c>
      <c r="AW55" s="64">
        <f t="shared" si="11"/>
        <v>5.4881569999999996E-3</v>
      </c>
      <c r="AX55" s="64">
        <f t="shared" si="12"/>
        <v>5.4976850000000004E-3</v>
      </c>
    </row>
    <row r="56" spans="1:50" x14ac:dyDescent="0.2">
      <c r="A56" s="64" t="s">
        <v>410</v>
      </c>
      <c r="B56" s="64">
        <v>1.7964000000000001E-2</v>
      </c>
      <c r="C56" s="64">
        <v>2.9940000000000001E-3</v>
      </c>
      <c r="D56" s="64">
        <v>1.4448799999999999E-4</v>
      </c>
      <c r="F56" s="64" t="s">
        <v>410</v>
      </c>
      <c r="G56" s="64">
        <v>1.8017999999999999E-2</v>
      </c>
      <c r="H56" s="64">
        <v>3.003E-3</v>
      </c>
      <c r="I56" s="64">
        <v>1.44676E-4</v>
      </c>
      <c r="K56" s="64" t="s">
        <v>410</v>
      </c>
      <c r="L56" s="64">
        <v>1.8017999999999999E-2</v>
      </c>
      <c r="M56" s="64">
        <v>3.003E-3</v>
      </c>
      <c r="N56" s="64">
        <v>1.44676E-4</v>
      </c>
      <c r="P56" s="64" t="s">
        <v>410</v>
      </c>
      <c r="Q56" s="64">
        <v>1.7964000000000001E-2</v>
      </c>
      <c r="R56" s="64">
        <v>2.9940000000000001E-3</v>
      </c>
      <c r="S56" s="64">
        <v>1.4448799999999999E-4</v>
      </c>
      <c r="U56" s="64" t="s">
        <v>410</v>
      </c>
      <c r="V56" s="64">
        <v>0.12069000000000001</v>
      </c>
      <c r="W56" s="64">
        <v>2.0115000000000001E-2</v>
      </c>
      <c r="X56" s="64">
        <v>1.0125850000000001E-3</v>
      </c>
      <c r="Z56" s="64" t="s">
        <v>410</v>
      </c>
      <c r="AA56" s="64">
        <v>1.8017999999999999E-2</v>
      </c>
      <c r="AB56" s="64">
        <v>3.003E-3</v>
      </c>
      <c r="AC56" s="64">
        <v>1.44676E-4</v>
      </c>
      <c r="AE56" s="64" t="s">
        <v>410</v>
      </c>
      <c r="AF56" s="64">
        <v>1.7964000000000001E-2</v>
      </c>
      <c r="AG56" s="64">
        <v>2.9940000000000001E-3</v>
      </c>
      <c r="AH56" s="64">
        <v>1.44425E-4</v>
      </c>
      <c r="AI56" s="64" t="s">
        <v>410</v>
      </c>
      <c r="AJ56" s="64">
        <f t="shared" si="0"/>
        <v>1.8017999999999999E-2</v>
      </c>
      <c r="AK56" s="64">
        <f t="shared" si="1"/>
        <v>1.8017999999999999E-2</v>
      </c>
      <c r="AL56" s="64">
        <f t="shared" si="13"/>
        <v>1.7964000000000001E-2</v>
      </c>
      <c r="AM56" s="64">
        <f t="shared" si="2"/>
        <v>1.7964000000000001E-2</v>
      </c>
      <c r="AN56" s="64">
        <f t="shared" si="3"/>
        <v>0.12069000000000001</v>
      </c>
      <c r="AO56" s="64">
        <f t="shared" si="4"/>
        <v>1.8017999999999999E-2</v>
      </c>
      <c r="AP56" s="64">
        <f t="shared" si="5"/>
        <v>1.7964000000000001E-2</v>
      </c>
      <c r="AQ56" s="64" t="s">
        <v>410</v>
      </c>
      <c r="AR56" s="64">
        <f t="shared" si="6"/>
        <v>1.44676E-4</v>
      </c>
      <c r="AS56" s="64">
        <f t="shared" si="7"/>
        <v>1.4448799999999999E-4</v>
      </c>
      <c r="AT56" s="64">
        <f t="shared" si="8"/>
        <v>1.44676E-4</v>
      </c>
      <c r="AU56" s="64">
        <f t="shared" si="9"/>
        <v>1.0125850000000001E-3</v>
      </c>
      <c r="AV56" s="64">
        <f t="shared" si="10"/>
        <v>1.4448799999999999E-4</v>
      </c>
      <c r="AW56" s="64">
        <f t="shared" si="11"/>
        <v>1.44425E-4</v>
      </c>
      <c r="AX56" s="64">
        <f t="shared" si="12"/>
        <v>1.44676E-4</v>
      </c>
    </row>
    <row r="57" spans="1:50" x14ac:dyDescent="0.2">
      <c r="A57" s="64" t="s">
        <v>411</v>
      </c>
      <c r="B57" s="64">
        <v>1.814371</v>
      </c>
      <c r="C57" s="64">
        <v>0.30239500000000002</v>
      </c>
      <c r="D57" s="64">
        <v>1.4593267E-2</v>
      </c>
      <c r="F57" s="64" t="s">
        <v>411</v>
      </c>
      <c r="G57" s="64">
        <v>1.8018019999999999</v>
      </c>
      <c r="H57" s="64">
        <v>0.30030000000000001</v>
      </c>
      <c r="I57" s="64">
        <v>1.4467593000000001E-2</v>
      </c>
      <c r="K57" s="64" t="s">
        <v>411</v>
      </c>
      <c r="L57" s="64">
        <v>1.8018019999999999</v>
      </c>
      <c r="M57" s="64">
        <v>0.30030000000000001</v>
      </c>
      <c r="N57" s="64">
        <v>1.4467593000000001E-2</v>
      </c>
      <c r="P57" s="64" t="s">
        <v>411</v>
      </c>
      <c r="Q57" s="64">
        <v>1.814371</v>
      </c>
      <c r="R57" s="64">
        <v>0.30239500000000002</v>
      </c>
      <c r="S57" s="64">
        <v>1.4593267E-2</v>
      </c>
      <c r="U57" s="64" t="s">
        <v>411</v>
      </c>
      <c r="V57" s="64">
        <v>1.7241379999999999</v>
      </c>
      <c r="W57" s="64">
        <v>0.287356</v>
      </c>
      <c r="X57" s="64">
        <v>1.4465499999999999E-2</v>
      </c>
      <c r="Z57" s="64" t="s">
        <v>411</v>
      </c>
      <c r="AA57" s="64">
        <v>1.8018019999999999</v>
      </c>
      <c r="AB57" s="64">
        <v>0.30030000000000001</v>
      </c>
      <c r="AC57" s="64">
        <v>1.4467593000000001E-2</v>
      </c>
      <c r="AE57" s="64" t="s">
        <v>411</v>
      </c>
      <c r="AF57" s="64">
        <v>1.814371</v>
      </c>
      <c r="AG57" s="64">
        <v>0.30239500000000002</v>
      </c>
      <c r="AH57" s="64">
        <v>1.4586943999999999E-2</v>
      </c>
      <c r="AI57" s="64" t="s">
        <v>411</v>
      </c>
      <c r="AJ57" s="64">
        <f t="shared" si="0"/>
        <v>1.8018019999999999</v>
      </c>
      <c r="AK57" s="64">
        <f t="shared" si="1"/>
        <v>1.8018019999999999</v>
      </c>
      <c r="AL57" s="64">
        <f t="shared" si="13"/>
        <v>1.814371</v>
      </c>
      <c r="AM57" s="64">
        <f t="shared" si="2"/>
        <v>1.814371</v>
      </c>
      <c r="AN57" s="64">
        <f t="shared" si="3"/>
        <v>1.7241379999999999</v>
      </c>
      <c r="AO57" s="64">
        <f t="shared" si="4"/>
        <v>1.8018019999999999</v>
      </c>
      <c r="AP57" s="64">
        <f t="shared" si="5"/>
        <v>1.814371</v>
      </c>
      <c r="AQ57" s="64" t="s">
        <v>411</v>
      </c>
      <c r="AR57" s="64">
        <f t="shared" si="6"/>
        <v>1.4467593000000001E-2</v>
      </c>
      <c r="AS57" s="64">
        <f t="shared" si="7"/>
        <v>1.4593267E-2</v>
      </c>
      <c r="AT57" s="64">
        <f t="shared" si="8"/>
        <v>1.4467593000000001E-2</v>
      </c>
      <c r="AU57" s="64">
        <f t="shared" si="9"/>
        <v>1.4465499999999999E-2</v>
      </c>
      <c r="AV57" s="64">
        <f t="shared" si="10"/>
        <v>1.4593267E-2</v>
      </c>
      <c r="AW57" s="64">
        <f t="shared" si="11"/>
        <v>1.4586943999999999E-2</v>
      </c>
      <c r="AX57" s="64">
        <f t="shared" si="12"/>
        <v>1.4467593000000001E-2</v>
      </c>
    </row>
    <row r="58" spans="1:50" x14ac:dyDescent="0.2">
      <c r="A58" s="64" t="s">
        <v>412</v>
      </c>
      <c r="B58" s="64">
        <v>2.3173650000000001</v>
      </c>
      <c r="C58" s="64">
        <v>0.38622800000000002</v>
      </c>
      <c r="D58" s="64">
        <v>1.8638925000000001E-2</v>
      </c>
      <c r="F58" s="64" t="s">
        <v>412</v>
      </c>
      <c r="G58" s="64">
        <v>2.3243239999999998</v>
      </c>
      <c r="H58" s="64">
        <v>0.38738699999999998</v>
      </c>
      <c r="I58" s="64">
        <v>1.8663194000000001E-2</v>
      </c>
      <c r="K58" s="64" t="s">
        <v>412</v>
      </c>
      <c r="L58" s="64">
        <v>2.3243239999999998</v>
      </c>
      <c r="M58" s="64">
        <v>0.38738699999999998</v>
      </c>
      <c r="N58" s="64">
        <v>1.8663194000000001E-2</v>
      </c>
      <c r="P58" s="64" t="s">
        <v>412</v>
      </c>
      <c r="Q58" s="64">
        <v>2.3173650000000001</v>
      </c>
      <c r="R58" s="64">
        <v>0.38622800000000002</v>
      </c>
      <c r="S58" s="64">
        <v>1.8638925000000001E-2</v>
      </c>
      <c r="U58" s="64" t="s">
        <v>412</v>
      </c>
      <c r="V58" s="64">
        <v>2.2758620000000001</v>
      </c>
      <c r="W58" s="64">
        <v>0.37930999999999998</v>
      </c>
      <c r="X58" s="64">
        <v>1.9094460000000001E-2</v>
      </c>
      <c r="Z58" s="64" t="s">
        <v>412</v>
      </c>
      <c r="AA58" s="64">
        <v>2.3243239999999998</v>
      </c>
      <c r="AB58" s="64">
        <v>0.38738699999999998</v>
      </c>
      <c r="AC58" s="64">
        <v>1.8663194000000001E-2</v>
      </c>
      <c r="AE58" s="64" t="s">
        <v>412</v>
      </c>
      <c r="AF58" s="64">
        <v>2.3173650000000001</v>
      </c>
      <c r="AG58" s="64">
        <v>0.38622800000000002</v>
      </c>
      <c r="AH58" s="64">
        <v>1.8630849000000001E-2</v>
      </c>
      <c r="AI58" s="64" t="s">
        <v>412</v>
      </c>
      <c r="AJ58" s="64">
        <f t="shared" si="0"/>
        <v>2.3243239999999998</v>
      </c>
      <c r="AK58" s="64">
        <f t="shared" si="1"/>
        <v>2.3243239999999998</v>
      </c>
      <c r="AL58" s="64">
        <f t="shared" si="13"/>
        <v>2.3173650000000001</v>
      </c>
      <c r="AM58" s="64">
        <f t="shared" si="2"/>
        <v>2.3173650000000001</v>
      </c>
      <c r="AN58" s="64">
        <f t="shared" si="3"/>
        <v>2.2758620000000001</v>
      </c>
      <c r="AO58" s="64">
        <f t="shared" si="4"/>
        <v>2.3243239999999998</v>
      </c>
      <c r="AP58" s="64">
        <f t="shared" si="5"/>
        <v>2.3173650000000001</v>
      </c>
      <c r="AQ58" s="64" t="s">
        <v>412</v>
      </c>
      <c r="AR58" s="64">
        <f t="shared" si="6"/>
        <v>1.8663194000000001E-2</v>
      </c>
      <c r="AS58" s="64">
        <f t="shared" si="7"/>
        <v>1.8638925000000001E-2</v>
      </c>
      <c r="AT58" s="64">
        <f t="shared" si="8"/>
        <v>1.8663194000000001E-2</v>
      </c>
      <c r="AU58" s="64">
        <f t="shared" si="9"/>
        <v>1.9094460000000001E-2</v>
      </c>
      <c r="AV58" s="64">
        <f t="shared" si="10"/>
        <v>1.8638925000000001E-2</v>
      </c>
      <c r="AW58" s="64">
        <f t="shared" si="11"/>
        <v>1.8630849000000001E-2</v>
      </c>
      <c r="AX58" s="64">
        <f t="shared" si="12"/>
        <v>1.8663194000000001E-2</v>
      </c>
    </row>
    <row r="59" spans="1:50" x14ac:dyDescent="0.2">
      <c r="A59" s="64" t="s">
        <v>413</v>
      </c>
      <c r="B59" s="64">
        <v>0.125749</v>
      </c>
      <c r="C59" s="64">
        <v>2.0958000000000001E-2</v>
      </c>
      <c r="D59" s="64">
        <v>1.0114150000000001E-3</v>
      </c>
      <c r="F59" s="64" t="s">
        <v>413</v>
      </c>
      <c r="G59" s="64">
        <v>0.12612599999999999</v>
      </c>
      <c r="H59" s="64">
        <v>2.1021000000000001E-2</v>
      </c>
      <c r="I59" s="64">
        <v>1.012731E-3</v>
      </c>
      <c r="K59" s="64" t="s">
        <v>413</v>
      </c>
      <c r="L59" s="64">
        <v>0.12612599999999999</v>
      </c>
      <c r="M59" s="64">
        <v>2.1021000000000001E-2</v>
      </c>
      <c r="N59" s="64">
        <v>1.012731E-3</v>
      </c>
      <c r="P59" s="64" t="s">
        <v>413</v>
      </c>
      <c r="Q59" s="64">
        <v>0.125749</v>
      </c>
      <c r="R59" s="64">
        <v>2.0958000000000001E-2</v>
      </c>
      <c r="S59" s="64">
        <v>1.0114150000000001E-3</v>
      </c>
      <c r="U59" s="64" t="s">
        <v>413</v>
      </c>
      <c r="V59" s="64">
        <v>0.155172</v>
      </c>
      <c r="W59" s="64">
        <v>2.5862E-2</v>
      </c>
      <c r="X59" s="64">
        <v>1.301895E-3</v>
      </c>
      <c r="Z59" s="64" t="s">
        <v>413</v>
      </c>
      <c r="AA59" s="64">
        <v>0.12612599999999999</v>
      </c>
      <c r="AB59" s="64">
        <v>2.1021000000000001E-2</v>
      </c>
      <c r="AC59" s="64">
        <v>1.012731E-3</v>
      </c>
      <c r="AE59" s="64" t="s">
        <v>413</v>
      </c>
      <c r="AF59" s="64">
        <v>0.125749</v>
      </c>
      <c r="AG59" s="64">
        <v>2.0958000000000001E-2</v>
      </c>
      <c r="AH59" s="64">
        <v>1.010976E-3</v>
      </c>
      <c r="AI59" s="64" t="s">
        <v>413</v>
      </c>
      <c r="AJ59" s="64">
        <f t="shared" si="0"/>
        <v>0.12612599999999999</v>
      </c>
      <c r="AK59" s="64">
        <f t="shared" si="1"/>
        <v>0.12612599999999999</v>
      </c>
      <c r="AL59" s="64">
        <f t="shared" si="13"/>
        <v>0.125749</v>
      </c>
      <c r="AM59" s="64">
        <f t="shared" si="2"/>
        <v>0.125749</v>
      </c>
      <c r="AN59" s="64">
        <f t="shared" si="3"/>
        <v>0.155172</v>
      </c>
      <c r="AO59" s="64">
        <f t="shared" si="4"/>
        <v>0.12612599999999999</v>
      </c>
      <c r="AP59" s="64">
        <f t="shared" si="5"/>
        <v>0.125749</v>
      </c>
      <c r="AQ59" s="64" t="s">
        <v>413</v>
      </c>
      <c r="AR59" s="64">
        <f t="shared" si="6"/>
        <v>1.012731E-3</v>
      </c>
      <c r="AS59" s="64">
        <f t="shared" si="7"/>
        <v>1.0114150000000001E-3</v>
      </c>
      <c r="AT59" s="64">
        <f t="shared" si="8"/>
        <v>1.012731E-3</v>
      </c>
      <c r="AU59" s="64">
        <f t="shared" si="9"/>
        <v>1.301895E-3</v>
      </c>
      <c r="AV59" s="64">
        <f t="shared" si="10"/>
        <v>1.0114150000000001E-3</v>
      </c>
      <c r="AW59" s="64">
        <f t="shared" si="11"/>
        <v>1.010976E-3</v>
      </c>
      <c r="AX59" s="64">
        <f t="shared" si="12"/>
        <v>1.012731E-3</v>
      </c>
    </row>
    <row r="60" spans="1:50" x14ac:dyDescent="0.2">
      <c r="A60" s="64" t="s">
        <v>414</v>
      </c>
      <c r="B60" s="64">
        <v>0.97499999999999998</v>
      </c>
      <c r="C60" s="64">
        <v>0.32500000000000001</v>
      </c>
      <c r="D60" s="64">
        <v>1.878341E-3</v>
      </c>
      <c r="F60" s="64" t="s">
        <v>414</v>
      </c>
      <c r="G60" s="64">
        <v>0.97499999999999998</v>
      </c>
      <c r="H60" s="64">
        <v>0.32500000000000001</v>
      </c>
      <c r="I60" s="64">
        <v>1.8807870000000001E-3</v>
      </c>
      <c r="K60" s="64" t="s">
        <v>414</v>
      </c>
      <c r="L60" s="64">
        <v>0.97499999999999998</v>
      </c>
      <c r="M60" s="64">
        <v>0.32500000000000001</v>
      </c>
      <c r="N60" s="64">
        <v>1.8807870000000001E-3</v>
      </c>
      <c r="P60" s="64" t="s">
        <v>414</v>
      </c>
      <c r="Q60" s="64">
        <v>0.97499999999999998</v>
      </c>
      <c r="R60" s="64">
        <v>0.32500000000000001</v>
      </c>
      <c r="S60" s="64">
        <v>1.878341E-3</v>
      </c>
      <c r="U60" s="64" t="s">
        <v>414</v>
      </c>
      <c r="V60" s="64">
        <v>0.97499999999999998</v>
      </c>
      <c r="W60" s="64">
        <v>0.32500000000000001</v>
      </c>
      <c r="X60" s="64">
        <v>1.8805149999999999E-3</v>
      </c>
      <c r="Z60" s="64" t="s">
        <v>414</v>
      </c>
      <c r="AA60" s="64">
        <v>0.97499999999999998</v>
      </c>
      <c r="AB60" s="64">
        <v>0.32500000000000001</v>
      </c>
      <c r="AC60" s="64">
        <v>1.8807870000000001E-3</v>
      </c>
      <c r="AE60" s="64" t="s">
        <v>414</v>
      </c>
      <c r="AF60" s="64">
        <v>0.97499999999999998</v>
      </c>
      <c r="AG60" s="64">
        <v>0.32500000000000001</v>
      </c>
      <c r="AH60" s="64">
        <v>1.8775269999999999E-3</v>
      </c>
      <c r="AI60" s="64" t="s">
        <v>414</v>
      </c>
      <c r="AJ60" s="64">
        <f t="shared" si="0"/>
        <v>0.97499999999999998</v>
      </c>
      <c r="AK60" s="64">
        <f t="shared" si="1"/>
        <v>0.97499999999999998</v>
      </c>
      <c r="AL60" s="64">
        <f t="shared" si="13"/>
        <v>0.97499999999999998</v>
      </c>
      <c r="AM60" s="64">
        <f t="shared" si="2"/>
        <v>0.97499999999999998</v>
      </c>
      <c r="AN60" s="64">
        <f t="shared" si="3"/>
        <v>0.97499999999999998</v>
      </c>
      <c r="AO60" s="64">
        <f t="shared" si="4"/>
        <v>0.97499999999999998</v>
      </c>
      <c r="AP60" s="64">
        <f t="shared" si="5"/>
        <v>0.97499999999999998</v>
      </c>
      <c r="AQ60" s="64" t="s">
        <v>414</v>
      </c>
      <c r="AR60" s="64">
        <f t="shared" si="6"/>
        <v>1.8807870000000001E-3</v>
      </c>
      <c r="AS60" s="64">
        <f t="shared" si="7"/>
        <v>1.878341E-3</v>
      </c>
      <c r="AT60" s="64">
        <f t="shared" si="8"/>
        <v>1.8807870000000001E-3</v>
      </c>
      <c r="AU60" s="64">
        <f t="shared" si="9"/>
        <v>1.8805149999999999E-3</v>
      </c>
      <c r="AV60" s="64">
        <f t="shared" si="10"/>
        <v>1.878341E-3</v>
      </c>
      <c r="AW60" s="64">
        <f t="shared" si="11"/>
        <v>1.8775269999999999E-3</v>
      </c>
      <c r="AX60" s="64">
        <f t="shared" si="12"/>
        <v>1.8807870000000001E-3</v>
      </c>
    </row>
    <row r="61" spans="1:50" x14ac:dyDescent="0.2">
      <c r="A61" s="64" t="s">
        <v>415</v>
      </c>
      <c r="B61" s="64">
        <v>1.625</v>
      </c>
      <c r="C61" s="64">
        <v>0.8125</v>
      </c>
      <c r="D61" s="64">
        <v>3.7566829999999998E-3</v>
      </c>
      <c r="F61" s="64" t="s">
        <v>415</v>
      </c>
      <c r="G61" s="64">
        <v>1.625</v>
      </c>
      <c r="H61" s="64">
        <v>0.8125</v>
      </c>
      <c r="I61" s="64">
        <v>3.7615740000000002E-3</v>
      </c>
      <c r="K61" s="64" t="s">
        <v>415</v>
      </c>
      <c r="L61" s="64">
        <v>1.625</v>
      </c>
      <c r="M61" s="64">
        <v>0.8125</v>
      </c>
      <c r="N61" s="64">
        <v>3.7615740000000002E-3</v>
      </c>
      <c r="P61" s="64" t="s">
        <v>415</v>
      </c>
      <c r="Q61" s="64">
        <v>1.625</v>
      </c>
      <c r="R61" s="64">
        <v>0.8125</v>
      </c>
      <c r="S61" s="64">
        <v>3.7566829999999998E-3</v>
      </c>
      <c r="U61" s="64" t="s">
        <v>415</v>
      </c>
      <c r="V61" s="64">
        <v>1.388889</v>
      </c>
      <c r="W61" s="64">
        <v>0.69444399999999995</v>
      </c>
      <c r="X61" s="64">
        <v>3.6163749999999998E-3</v>
      </c>
      <c r="Z61" s="64" t="s">
        <v>415</v>
      </c>
      <c r="AA61" s="64">
        <v>1.6363639999999999</v>
      </c>
      <c r="AB61" s="64">
        <v>0.81818199999999996</v>
      </c>
      <c r="AC61" s="64">
        <v>3.90625E-3</v>
      </c>
      <c r="AE61" s="64" t="s">
        <v>415</v>
      </c>
      <c r="AF61" s="64">
        <v>1.625</v>
      </c>
      <c r="AG61" s="64">
        <v>0.8125</v>
      </c>
      <c r="AH61" s="64">
        <v>3.7550550000000002E-3</v>
      </c>
      <c r="AI61" s="64" t="s">
        <v>415</v>
      </c>
      <c r="AJ61" s="64">
        <f t="shared" si="0"/>
        <v>1.625</v>
      </c>
      <c r="AK61" s="64">
        <f t="shared" si="1"/>
        <v>1.625</v>
      </c>
      <c r="AL61" s="64">
        <f t="shared" si="13"/>
        <v>1.625</v>
      </c>
      <c r="AM61" s="64">
        <f t="shared" si="2"/>
        <v>1.625</v>
      </c>
      <c r="AN61" s="64">
        <f t="shared" si="3"/>
        <v>1.388889</v>
      </c>
      <c r="AO61" s="64">
        <f t="shared" si="4"/>
        <v>1.6363639999999999</v>
      </c>
      <c r="AP61" s="64">
        <f t="shared" si="5"/>
        <v>1.625</v>
      </c>
      <c r="AQ61" s="64" t="s">
        <v>415</v>
      </c>
      <c r="AR61" s="64">
        <f t="shared" si="6"/>
        <v>3.7615740000000002E-3</v>
      </c>
      <c r="AS61" s="64">
        <f t="shared" si="7"/>
        <v>3.7566829999999998E-3</v>
      </c>
      <c r="AT61" s="64">
        <f t="shared" si="8"/>
        <v>3.7615740000000002E-3</v>
      </c>
      <c r="AU61" s="64">
        <f t="shared" si="9"/>
        <v>3.6163749999999998E-3</v>
      </c>
      <c r="AV61" s="64">
        <f t="shared" si="10"/>
        <v>3.7566829999999998E-3</v>
      </c>
      <c r="AW61" s="64">
        <f t="shared" si="11"/>
        <v>3.7550550000000002E-3</v>
      </c>
      <c r="AX61" s="64">
        <f t="shared" si="12"/>
        <v>3.90625E-3</v>
      </c>
    </row>
    <row r="62" spans="1:50" x14ac:dyDescent="0.2">
      <c r="A62" s="64" t="s">
        <v>416</v>
      </c>
      <c r="B62" s="64">
        <v>1</v>
      </c>
      <c r="C62" s="64">
        <v>1</v>
      </c>
      <c r="D62" s="64">
        <v>4.4791220000000003E-3</v>
      </c>
      <c r="F62" s="64" t="s">
        <v>416</v>
      </c>
      <c r="G62" s="64">
        <v>1</v>
      </c>
      <c r="H62" s="64">
        <v>1</v>
      </c>
      <c r="I62" s="64">
        <v>4.4849540000000002E-3</v>
      </c>
      <c r="K62" s="64" t="s">
        <v>416</v>
      </c>
      <c r="L62" s="64">
        <v>1</v>
      </c>
      <c r="M62" s="64">
        <v>1</v>
      </c>
      <c r="N62" s="64">
        <v>4.4849540000000002E-3</v>
      </c>
      <c r="P62" s="64" t="s">
        <v>416</v>
      </c>
      <c r="Q62" s="64">
        <v>1</v>
      </c>
      <c r="R62" s="64">
        <v>1</v>
      </c>
      <c r="S62" s="64">
        <v>4.4791220000000003E-3</v>
      </c>
      <c r="U62" s="64" t="s">
        <v>416</v>
      </c>
      <c r="V62" s="64">
        <v>1</v>
      </c>
      <c r="W62" s="64">
        <v>1</v>
      </c>
      <c r="X62" s="64">
        <v>5.2075799999999998E-3</v>
      </c>
      <c r="Z62" s="64" t="s">
        <v>416</v>
      </c>
      <c r="AA62" s="64">
        <v>1</v>
      </c>
      <c r="AB62" s="64">
        <v>1</v>
      </c>
      <c r="AC62" s="64">
        <v>4.4849540000000002E-3</v>
      </c>
      <c r="AE62" s="64" t="s">
        <v>416</v>
      </c>
      <c r="AF62" s="64">
        <v>1</v>
      </c>
      <c r="AG62" s="64">
        <v>1</v>
      </c>
      <c r="AH62" s="64">
        <v>4.4771810000000002E-3</v>
      </c>
      <c r="AI62" s="64" t="s">
        <v>416</v>
      </c>
      <c r="AJ62" s="64">
        <f t="shared" si="0"/>
        <v>1</v>
      </c>
      <c r="AK62" s="64">
        <f t="shared" si="1"/>
        <v>1</v>
      </c>
      <c r="AL62" s="64">
        <f t="shared" si="13"/>
        <v>1</v>
      </c>
      <c r="AM62" s="64">
        <f t="shared" si="2"/>
        <v>1</v>
      </c>
      <c r="AN62" s="64">
        <f t="shared" si="3"/>
        <v>1</v>
      </c>
      <c r="AO62" s="64">
        <f t="shared" si="4"/>
        <v>1</v>
      </c>
      <c r="AP62" s="64">
        <f t="shared" si="5"/>
        <v>1</v>
      </c>
      <c r="AQ62" s="64" t="s">
        <v>416</v>
      </c>
      <c r="AR62" s="64">
        <f t="shared" si="6"/>
        <v>4.4849540000000002E-3</v>
      </c>
      <c r="AS62" s="64">
        <f t="shared" si="7"/>
        <v>4.4791220000000003E-3</v>
      </c>
      <c r="AT62" s="64">
        <f t="shared" si="8"/>
        <v>4.4849540000000002E-3</v>
      </c>
      <c r="AU62" s="64">
        <f t="shared" si="9"/>
        <v>5.2075799999999998E-3</v>
      </c>
      <c r="AV62" s="64">
        <f t="shared" si="10"/>
        <v>4.4791220000000003E-3</v>
      </c>
      <c r="AW62" s="64">
        <f t="shared" si="11"/>
        <v>4.4771810000000002E-3</v>
      </c>
      <c r="AX62" s="64">
        <f t="shared" si="12"/>
        <v>4.4849540000000002E-3</v>
      </c>
    </row>
    <row r="63" spans="1:50" x14ac:dyDescent="0.2">
      <c r="A63" s="64" t="s">
        <v>417</v>
      </c>
      <c r="B63" s="64">
        <v>0.375</v>
      </c>
      <c r="C63" s="64">
        <v>0.1875</v>
      </c>
      <c r="D63" s="64">
        <v>8.6692699999999998E-4</v>
      </c>
      <c r="F63" s="64" t="s">
        <v>417</v>
      </c>
      <c r="G63" s="64">
        <v>0.375</v>
      </c>
      <c r="H63" s="64">
        <v>0.1875</v>
      </c>
      <c r="I63" s="64">
        <v>8.6805599999999997E-4</v>
      </c>
      <c r="K63" s="64" t="s">
        <v>417</v>
      </c>
      <c r="L63" s="64">
        <v>0.375</v>
      </c>
      <c r="M63" s="64">
        <v>0.1875</v>
      </c>
      <c r="N63" s="64">
        <v>8.6805599999999997E-4</v>
      </c>
      <c r="P63" s="64" t="s">
        <v>417</v>
      </c>
      <c r="Q63" s="64">
        <v>0.375</v>
      </c>
      <c r="R63" s="64">
        <v>0.1875</v>
      </c>
      <c r="S63" s="64">
        <v>8.6692699999999998E-4</v>
      </c>
      <c r="U63" s="64" t="s">
        <v>417</v>
      </c>
      <c r="V63" s="64">
        <v>0.61111099999999996</v>
      </c>
      <c r="W63" s="64">
        <v>0.30555599999999999</v>
      </c>
      <c r="X63" s="64">
        <v>1.591205E-3</v>
      </c>
      <c r="Z63" s="64" t="s">
        <v>417</v>
      </c>
      <c r="AA63" s="64">
        <v>0.36363600000000001</v>
      </c>
      <c r="AB63" s="64">
        <v>0.18181800000000001</v>
      </c>
      <c r="AC63" s="64">
        <v>8.6805599999999997E-4</v>
      </c>
      <c r="AE63" s="64" t="s">
        <v>417</v>
      </c>
      <c r="AF63" s="64">
        <v>0.375</v>
      </c>
      <c r="AG63" s="64">
        <v>0.1875</v>
      </c>
      <c r="AH63" s="64">
        <v>8.6655100000000002E-4</v>
      </c>
      <c r="AI63" s="64" t="s">
        <v>417</v>
      </c>
      <c r="AJ63" s="64">
        <f t="shared" si="0"/>
        <v>0.375</v>
      </c>
      <c r="AK63" s="64">
        <f t="shared" si="1"/>
        <v>0.375</v>
      </c>
      <c r="AL63" s="64">
        <f t="shared" si="13"/>
        <v>0.375</v>
      </c>
      <c r="AM63" s="64">
        <f t="shared" si="2"/>
        <v>0.375</v>
      </c>
      <c r="AN63" s="64">
        <f t="shared" si="3"/>
        <v>0.61111099999999996</v>
      </c>
      <c r="AO63" s="64">
        <f t="shared" si="4"/>
        <v>0.36363600000000001</v>
      </c>
      <c r="AP63" s="64">
        <f t="shared" si="5"/>
        <v>0.375</v>
      </c>
      <c r="AQ63" s="64" t="s">
        <v>417</v>
      </c>
      <c r="AR63" s="64">
        <f t="shared" si="6"/>
        <v>8.6805599999999997E-4</v>
      </c>
      <c r="AS63" s="64">
        <f t="shared" si="7"/>
        <v>8.6692699999999998E-4</v>
      </c>
      <c r="AT63" s="64">
        <f t="shared" si="8"/>
        <v>8.6805599999999997E-4</v>
      </c>
      <c r="AU63" s="64">
        <f t="shared" si="9"/>
        <v>1.591205E-3</v>
      </c>
      <c r="AV63" s="64">
        <f t="shared" si="10"/>
        <v>8.6692699999999998E-4</v>
      </c>
      <c r="AW63" s="64">
        <f t="shared" si="11"/>
        <v>8.6655100000000002E-4</v>
      </c>
      <c r="AX63" s="64">
        <f t="shared" si="12"/>
        <v>8.6805599999999997E-4</v>
      </c>
    </row>
    <row r="64" spans="1:50" x14ac:dyDescent="0.2">
      <c r="A64" s="64" t="s">
        <v>418</v>
      </c>
      <c r="B64" s="64">
        <v>1.2048E-2</v>
      </c>
      <c r="C64" s="64">
        <v>2.0079999999999998E-3</v>
      </c>
      <c r="D64" s="64">
        <v>1.4448799999999999E-4</v>
      </c>
      <c r="F64" s="64" t="s">
        <v>418</v>
      </c>
      <c r="G64" s="64">
        <v>1.2097E-2</v>
      </c>
      <c r="H64" s="64">
        <v>2.016E-3</v>
      </c>
      <c r="I64" s="64">
        <v>1.44676E-4</v>
      </c>
      <c r="K64" s="64" t="s">
        <v>418</v>
      </c>
      <c r="L64" s="64">
        <v>1.2097E-2</v>
      </c>
      <c r="M64" s="64">
        <v>2.016E-3</v>
      </c>
      <c r="N64" s="64">
        <v>1.44676E-4</v>
      </c>
      <c r="P64" s="64" t="s">
        <v>418</v>
      </c>
      <c r="Q64" s="64">
        <v>1.2048E-2</v>
      </c>
      <c r="R64" s="64">
        <v>2.0079999999999998E-3</v>
      </c>
      <c r="S64" s="64">
        <v>1.4448799999999999E-4</v>
      </c>
      <c r="U64" s="64" t="s">
        <v>418</v>
      </c>
      <c r="V64" s="64">
        <v>1.227E-2</v>
      </c>
      <c r="W64" s="64">
        <v>2.0449999999999999E-3</v>
      </c>
      <c r="X64" s="64">
        <v>1.4465499999999999E-4</v>
      </c>
      <c r="Z64" s="64" t="s">
        <v>418</v>
      </c>
      <c r="AA64" s="64">
        <v>1.2121E-2</v>
      </c>
      <c r="AB64" s="64">
        <v>2.0200000000000001E-3</v>
      </c>
      <c r="AC64" s="64">
        <v>1.44676E-4</v>
      </c>
      <c r="AE64" s="64" t="s">
        <v>418</v>
      </c>
      <c r="AF64" s="64">
        <v>1.2048E-2</v>
      </c>
      <c r="AG64" s="64">
        <v>2.0079999999999998E-3</v>
      </c>
      <c r="AH64" s="64">
        <v>1.44425E-4</v>
      </c>
      <c r="AI64" s="64" t="s">
        <v>418</v>
      </c>
      <c r="AJ64" s="64">
        <f t="shared" si="0"/>
        <v>1.2097E-2</v>
      </c>
      <c r="AK64" s="64">
        <f t="shared" si="1"/>
        <v>1.2097E-2</v>
      </c>
      <c r="AL64" s="64">
        <f t="shared" si="13"/>
        <v>1.2048E-2</v>
      </c>
      <c r="AM64" s="64">
        <f t="shared" si="2"/>
        <v>1.2048E-2</v>
      </c>
      <c r="AN64" s="64">
        <f t="shared" si="3"/>
        <v>1.227E-2</v>
      </c>
      <c r="AO64" s="64">
        <f t="shared" si="4"/>
        <v>1.2121E-2</v>
      </c>
      <c r="AP64" s="64">
        <f t="shared" si="5"/>
        <v>1.2048E-2</v>
      </c>
      <c r="AQ64" s="64" t="s">
        <v>418</v>
      </c>
      <c r="AR64" s="64">
        <f t="shared" si="6"/>
        <v>1.44676E-4</v>
      </c>
      <c r="AS64" s="64">
        <f t="shared" si="7"/>
        <v>1.4448799999999999E-4</v>
      </c>
      <c r="AT64" s="64">
        <f t="shared" si="8"/>
        <v>1.44676E-4</v>
      </c>
      <c r="AU64" s="64">
        <f t="shared" si="9"/>
        <v>1.4465499999999999E-4</v>
      </c>
      <c r="AV64" s="64">
        <f t="shared" si="10"/>
        <v>1.4448799999999999E-4</v>
      </c>
      <c r="AW64" s="64">
        <f t="shared" si="11"/>
        <v>1.44425E-4</v>
      </c>
      <c r="AX64" s="64">
        <f t="shared" si="12"/>
        <v>1.44676E-4</v>
      </c>
    </row>
    <row r="65" spans="1:50" x14ac:dyDescent="0.2">
      <c r="A65" s="64" t="s">
        <v>419</v>
      </c>
      <c r="B65" s="64">
        <v>1.8333330000000001</v>
      </c>
      <c r="C65" s="64">
        <v>0.91666700000000001</v>
      </c>
      <c r="D65" s="64">
        <v>2.5429851E-2</v>
      </c>
      <c r="F65" s="64" t="s">
        <v>419</v>
      </c>
      <c r="G65" s="64">
        <v>1.8333330000000001</v>
      </c>
      <c r="H65" s="64">
        <v>0.91666700000000001</v>
      </c>
      <c r="I65" s="64">
        <v>2.5462963000000002E-2</v>
      </c>
      <c r="K65" s="64" t="s">
        <v>419</v>
      </c>
      <c r="L65" s="64">
        <v>1.8333330000000001</v>
      </c>
      <c r="M65" s="64">
        <v>0.91666700000000001</v>
      </c>
      <c r="N65" s="64">
        <v>2.5462963000000002E-2</v>
      </c>
      <c r="P65" s="64" t="s">
        <v>419</v>
      </c>
      <c r="Q65" s="64">
        <v>1.8333330000000001</v>
      </c>
      <c r="R65" s="64">
        <v>0.91666700000000001</v>
      </c>
      <c r="S65" s="64">
        <v>2.5429851E-2</v>
      </c>
      <c r="U65" s="64" t="s">
        <v>419</v>
      </c>
      <c r="V65" s="64">
        <v>1.807107</v>
      </c>
      <c r="W65" s="64">
        <v>0.90355300000000005</v>
      </c>
      <c r="X65" s="64">
        <v>2.5748589999999998E-2</v>
      </c>
      <c r="Z65" s="64" t="s">
        <v>419</v>
      </c>
      <c r="AA65" s="64">
        <v>1.8333330000000001</v>
      </c>
      <c r="AB65" s="64">
        <v>0.91666700000000001</v>
      </c>
      <c r="AC65" s="64">
        <v>2.5462963000000002E-2</v>
      </c>
      <c r="AE65" s="64" t="s">
        <v>419</v>
      </c>
      <c r="AF65" s="64">
        <v>1.8333330000000001</v>
      </c>
      <c r="AG65" s="64">
        <v>0.91666700000000001</v>
      </c>
      <c r="AH65" s="64">
        <v>2.5418832999999998E-2</v>
      </c>
      <c r="AI65" s="64" t="s">
        <v>419</v>
      </c>
      <c r="AJ65" s="64">
        <f t="shared" si="0"/>
        <v>1.8333330000000001</v>
      </c>
      <c r="AK65" s="64">
        <f t="shared" si="1"/>
        <v>1.8333330000000001</v>
      </c>
      <c r="AL65" s="64">
        <f t="shared" si="13"/>
        <v>1.8333330000000001</v>
      </c>
      <c r="AM65" s="64">
        <f t="shared" si="2"/>
        <v>1.8333330000000001</v>
      </c>
      <c r="AN65" s="64">
        <f t="shared" si="3"/>
        <v>1.807107</v>
      </c>
      <c r="AO65" s="64">
        <f t="shared" si="4"/>
        <v>1.8333330000000001</v>
      </c>
      <c r="AP65" s="64">
        <f t="shared" si="5"/>
        <v>1.8333330000000001</v>
      </c>
      <c r="AQ65" s="64" t="s">
        <v>419</v>
      </c>
      <c r="AR65" s="64">
        <f t="shared" si="6"/>
        <v>2.5462963000000002E-2</v>
      </c>
      <c r="AS65" s="64">
        <f t="shared" si="7"/>
        <v>2.5429851E-2</v>
      </c>
      <c r="AT65" s="64">
        <f t="shared" si="8"/>
        <v>2.5462963000000002E-2</v>
      </c>
      <c r="AU65" s="64">
        <f t="shared" si="9"/>
        <v>2.5748589999999998E-2</v>
      </c>
      <c r="AV65" s="64">
        <f t="shared" si="10"/>
        <v>2.5429851E-2</v>
      </c>
      <c r="AW65" s="64">
        <f t="shared" si="11"/>
        <v>2.5418832999999998E-2</v>
      </c>
      <c r="AX65" s="64">
        <f t="shared" si="12"/>
        <v>2.5462963000000002E-2</v>
      </c>
    </row>
    <row r="66" spans="1:50" x14ac:dyDescent="0.2">
      <c r="A66" s="64" t="s">
        <v>420</v>
      </c>
      <c r="B66" s="64">
        <v>0.65060200000000001</v>
      </c>
      <c r="C66" s="64">
        <v>0.108434</v>
      </c>
      <c r="D66" s="64">
        <v>7.802341E-3</v>
      </c>
      <c r="F66" s="64" t="s">
        <v>420</v>
      </c>
      <c r="G66" s="64">
        <v>0.64112899999999995</v>
      </c>
      <c r="H66" s="64">
        <v>0.10685500000000001</v>
      </c>
      <c r="I66" s="64">
        <v>7.6678240000000002E-3</v>
      </c>
      <c r="K66" s="64" t="s">
        <v>420</v>
      </c>
      <c r="L66" s="64">
        <v>0.64112899999999995</v>
      </c>
      <c r="M66" s="64">
        <v>0.10685500000000001</v>
      </c>
      <c r="N66" s="64">
        <v>7.6678240000000002E-3</v>
      </c>
      <c r="P66" s="64" t="s">
        <v>420</v>
      </c>
      <c r="Q66" s="64">
        <v>0.65060200000000001</v>
      </c>
      <c r="R66" s="64">
        <v>0.108434</v>
      </c>
      <c r="S66" s="64">
        <v>7.802341E-3</v>
      </c>
      <c r="U66" s="64" t="s">
        <v>420</v>
      </c>
      <c r="V66" s="64">
        <v>0.66257699999999997</v>
      </c>
      <c r="W66" s="64">
        <v>0.110429</v>
      </c>
      <c r="X66" s="64">
        <v>7.8113699999999998E-3</v>
      </c>
      <c r="Z66" s="64" t="s">
        <v>420</v>
      </c>
      <c r="AA66" s="64">
        <v>0.642424</v>
      </c>
      <c r="AB66" s="64">
        <v>0.107071</v>
      </c>
      <c r="AC66" s="64">
        <v>7.6678240000000002E-3</v>
      </c>
      <c r="AE66" s="64" t="s">
        <v>420</v>
      </c>
      <c r="AF66" s="64">
        <v>0.65060200000000001</v>
      </c>
      <c r="AG66" s="64">
        <v>0.108434</v>
      </c>
      <c r="AH66" s="64">
        <v>7.7989599999999997E-3</v>
      </c>
      <c r="AI66" s="64" t="s">
        <v>420</v>
      </c>
      <c r="AJ66" s="64">
        <f t="shared" si="0"/>
        <v>0.64112899999999995</v>
      </c>
      <c r="AK66" s="64">
        <f t="shared" si="1"/>
        <v>0.64112899999999995</v>
      </c>
      <c r="AL66" s="64">
        <f t="shared" si="13"/>
        <v>0.65060200000000001</v>
      </c>
      <c r="AM66" s="64">
        <f t="shared" si="2"/>
        <v>0.65060200000000001</v>
      </c>
      <c r="AN66" s="64">
        <f t="shared" si="3"/>
        <v>0.66257699999999997</v>
      </c>
      <c r="AO66" s="64">
        <f t="shared" si="4"/>
        <v>0.642424</v>
      </c>
      <c r="AP66" s="64">
        <f t="shared" si="5"/>
        <v>0.65060200000000001</v>
      </c>
      <c r="AQ66" s="64" t="s">
        <v>420</v>
      </c>
      <c r="AR66" s="64">
        <f t="shared" si="6"/>
        <v>7.6678240000000002E-3</v>
      </c>
      <c r="AS66" s="64">
        <f t="shared" si="7"/>
        <v>7.802341E-3</v>
      </c>
      <c r="AT66" s="64">
        <f t="shared" si="8"/>
        <v>7.6678240000000002E-3</v>
      </c>
      <c r="AU66" s="64">
        <f t="shared" si="9"/>
        <v>7.8113699999999998E-3</v>
      </c>
      <c r="AV66" s="64">
        <f t="shared" si="10"/>
        <v>7.802341E-3</v>
      </c>
      <c r="AW66" s="64">
        <f t="shared" si="11"/>
        <v>7.7989599999999997E-3</v>
      </c>
      <c r="AX66" s="64">
        <f t="shared" si="12"/>
        <v>7.6678240000000002E-3</v>
      </c>
    </row>
    <row r="67" spans="1:50" x14ac:dyDescent="0.2">
      <c r="A67" s="64" t="s">
        <v>421</v>
      </c>
      <c r="B67" s="64">
        <v>0.16666700000000001</v>
      </c>
      <c r="C67" s="64">
        <v>8.3333000000000004E-2</v>
      </c>
      <c r="D67" s="64">
        <v>2.3118050000000001E-3</v>
      </c>
      <c r="F67" s="64" t="s">
        <v>421</v>
      </c>
      <c r="G67" s="64">
        <v>0.16666700000000001</v>
      </c>
      <c r="H67" s="64">
        <v>8.3333000000000004E-2</v>
      </c>
      <c r="I67" s="64">
        <v>2.314815E-3</v>
      </c>
      <c r="K67" s="64" t="s">
        <v>421</v>
      </c>
      <c r="L67" s="64">
        <v>0.16666700000000001</v>
      </c>
      <c r="M67" s="64">
        <v>8.3333000000000004E-2</v>
      </c>
      <c r="N67" s="64">
        <v>2.314815E-3</v>
      </c>
      <c r="P67" s="64" t="s">
        <v>421</v>
      </c>
      <c r="Q67" s="64">
        <v>0.16666700000000001</v>
      </c>
      <c r="R67" s="64">
        <v>8.3333000000000004E-2</v>
      </c>
      <c r="S67" s="64">
        <v>2.3118050000000001E-3</v>
      </c>
      <c r="U67" s="64" t="s">
        <v>421</v>
      </c>
      <c r="V67" s="64">
        <v>0.19289300000000001</v>
      </c>
      <c r="W67" s="64">
        <v>9.6447000000000005E-2</v>
      </c>
      <c r="X67" s="64">
        <v>2.748445E-3</v>
      </c>
      <c r="Z67" s="64" t="s">
        <v>421</v>
      </c>
      <c r="AA67" s="64">
        <v>0.16666700000000001</v>
      </c>
      <c r="AB67" s="64">
        <v>8.3333000000000004E-2</v>
      </c>
      <c r="AC67" s="64">
        <v>2.314815E-3</v>
      </c>
      <c r="AE67" s="64" t="s">
        <v>421</v>
      </c>
      <c r="AF67" s="64">
        <v>0.16666700000000001</v>
      </c>
      <c r="AG67" s="64">
        <v>8.3333000000000004E-2</v>
      </c>
      <c r="AH67" s="64">
        <v>2.3108030000000002E-3</v>
      </c>
      <c r="AI67" s="64" t="s">
        <v>421</v>
      </c>
      <c r="AJ67" s="64">
        <f t="shared" si="0"/>
        <v>0.16666700000000001</v>
      </c>
      <c r="AK67" s="64">
        <f t="shared" si="1"/>
        <v>0.16666700000000001</v>
      </c>
      <c r="AL67" s="64">
        <f t="shared" si="13"/>
        <v>0.16666700000000001</v>
      </c>
      <c r="AM67" s="64">
        <f t="shared" si="2"/>
        <v>0.16666700000000001</v>
      </c>
      <c r="AN67" s="64">
        <f t="shared" si="3"/>
        <v>0.19289300000000001</v>
      </c>
      <c r="AO67" s="64">
        <f t="shared" si="4"/>
        <v>0.16666700000000001</v>
      </c>
      <c r="AP67" s="64">
        <f t="shared" si="5"/>
        <v>0.16666700000000001</v>
      </c>
      <c r="AQ67" s="64" t="s">
        <v>421</v>
      </c>
      <c r="AR67" s="64">
        <f t="shared" si="6"/>
        <v>2.314815E-3</v>
      </c>
      <c r="AS67" s="64">
        <f t="shared" si="7"/>
        <v>2.3118050000000001E-3</v>
      </c>
      <c r="AT67" s="64">
        <f t="shared" si="8"/>
        <v>2.314815E-3</v>
      </c>
      <c r="AU67" s="64">
        <f t="shared" si="9"/>
        <v>2.748445E-3</v>
      </c>
      <c r="AV67" s="64">
        <f t="shared" si="10"/>
        <v>2.3118050000000001E-3</v>
      </c>
      <c r="AW67" s="64">
        <f t="shared" si="11"/>
        <v>2.3108030000000002E-3</v>
      </c>
      <c r="AX67" s="64">
        <f t="shared" si="12"/>
        <v>2.314815E-3</v>
      </c>
    </row>
    <row r="68" spans="1:50" x14ac:dyDescent="0.2">
      <c r="AR68" s="64">
        <f t="shared" ref="AR68" si="14">I68</f>
        <v>0</v>
      </c>
      <c r="AS68" s="64">
        <f t="shared" ref="AS68" si="15">D68</f>
        <v>0</v>
      </c>
      <c r="AT68" s="64">
        <f t="shared" ref="AT68" si="16">N68</f>
        <v>0</v>
      </c>
      <c r="AU68" s="64">
        <f t="shared" ref="AU68" si="17">X68</f>
        <v>0</v>
      </c>
      <c r="AV68" s="64">
        <f t="shared" ref="AV68" si="18">S68</f>
        <v>0</v>
      </c>
      <c r="AW68" s="64">
        <f t="shared" ref="AW68" si="19">AH68</f>
        <v>0</v>
      </c>
      <c r="AX68" s="64">
        <f t="shared" ref="AX68" si="20">AC68</f>
        <v>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2EC364ACAA2F045957FB42C0269A23C" ma:contentTypeVersion="15" ma:contentTypeDescription="Create a new document." ma:contentTypeScope="" ma:versionID="ae8697fa8ace2bbd787fda647d74c9ae">
  <xsd:schema xmlns:xsd="http://www.w3.org/2001/XMLSchema" xmlns:xs="http://www.w3.org/2001/XMLSchema" xmlns:p="http://schemas.microsoft.com/office/2006/metadata/properties" xmlns:ns2="1ae9217c-a0e1-4237-a459-4a658cf2b257" xmlns:ns3="d6fd45f7-d8d8-405c-81a2-0cf4ab0165fe" targetNamespace="http://schemas.microsoft.com/office/2006/metadata/properties" ma:root="true" ma:fieldsID="c43c4f68c428f6659a91705609c72932" ns2:_="" ns3:_="">
    <xsd:import namespace="1ae9217c-a0e1-4237-a459-4a658cf2b257"/>
    <xsd:import namespace="d6fd45f7-d8d8-405c-81a2-0cf4ab0165f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ae9217c-a0e1-4237-a459-4a658cf2b25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7b434354-605c-4a24-9fd5-b21458dd13e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fd45f7-d8d8-405c-81a2-0cf4ab0165fe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683c1be-7025-41fe-9e32-582b1e844f5d}" ma:internalName="TaxCatchAll" ma:showField="CatchAllData" ma:web="d6fd45f7-d8d8-405c-81a2-0cf4ab0165f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ae9217c-a0e1-4237-a459-4a658cf2b257">
      <Terms xmlns="http://schemas.microsoft.com/office/infopath/2007/PartnerControls"/>
    </lcf76f155ced4ddcb4097134ff3c332f>
    <TaxCatchAll xmlns="d6fd45f7-d8d8-405c-81a2-0cf4ab0165fe" xsi:nil="true"/>
  </documentManagement>
</p:properties>
</file>

<file path=customXml/itemProps1.xml><?xml version="1.0" encoding="utf-8"?>
<ds:datastoreItem xmlns:ds="http://schemas.openxmlformats.org/officeDocument/2006/customXml" ds:itemID="{72C3F259-F0F8-433A-841F-26278094226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ae9217c-a0e1-4237-a459-4a658cf2b257"/>
    <ds:schemaRef ds:uri="d6fd45f7-d8d8-405c-81a2-0cf4ab0165f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4EB25E9-873E-4582-A7CC-83AE29F28E4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FE2835B-8746-410A-99A6-48DD335BCCCC}">
  <ds:schemaRefs>
    <ds:schemaRef ds:uri="http://purl.org/dc/dcmitype/"/>
    <ds:schemaRef ds:uri="d6fd45f7-d8d8-405c-81a2-0cf4ab0165fe"/>
    <ds:schemaRef ds:uri="http://schemas.microsoft.com/office/2006/metadata/properties"/>
    <ds:schemaRef ds:uri="http://purl.org/dc/elements/1.1/"/>
    <ds:schemaRef ds:uri="http://www.w3.org/XML/1998/namespace"/>
    <ds:schemaRef ds:uri="http://schemas.openxmlformats.org/package/2006/metadata/core-properties"/>
    <ds:schemaRef ds:uri="http://purl.org/dc/terms/"/>
    <ds:schemaRef ds:uri="1ae9217c-a0e1-4237-a459-4a658cf2b257"/>
    <ds:schemaRef ds:uri="http://schemas.microsoft.com/office/2006/documentManagement/typ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/>
  <dcterms:created xsi:type="dcterms:W3CDTF">2022-06-25T16:00:05Z</dcterms:created>
  <dcterms:modified xsi:type="dcterms:W3CDTF">2023-05-23T21:13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2EC364ACAA2F045957FB42C0269A23C</vt:lpwstr>
  </property>
  <property fmtid="{D5CDD505-2E9C-101B-9397-08002B2CF9AE}" pid="3" name="MediaServiceImageTags">
    <vt:lpwstr/>
  </property>
</Properties>
</file>